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onardo\Documents\articles and books\Leo\RNAseq clubroot effectors\version 5\"/>
    </mc:Choice>
  </mc:AlternateContent>
  <xr:revisionPtr revIDLastSave="0" documentId="8_{C158B094-84D0-447B-8106-FFB9C8575DB9}" xr6:coauthVersionLast="47" xr6:coauthVersionMax="47" xr10:uidLastSave="{00000000-0000-0000-0000-000000000000}"/>
  <bookViews>
    <workbookView xWindow="0" yWindow="0" windowWidth="19190" windowHeight="10190" tabRatio="870" activeTab="6" xr2:uid="{F3FA156F-A92D-4735-B308-E5CA79C66F1F}"/>
  </bookViews>
  <sheets>
    <sheet name="S-1" sheetId="14" r:id="rId1"/>
    <sheet name="S-2" sheetId="1" r:id="rId2"/>
    <sheet name="S-3" sheetId="15" r:id="rId3"/>
    <sheet name="S-4" sheetId="6" r:id="rId4"/>
    <sheet name="S-5" sheetId="7" r:id="rId5"/>
    <sheet name="S-6" sheetId="13" r:id="rId6"/>
    <sheet name="S-7" sheetId="8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42" uniqueCount="1045">
  <si>
    <t>LA</t>
  </si>
  <si>
    <t>BR</t>
  </si>
  <si>
    <t>Nucleotides</t>
  </si>
  <si>
    <t>Proteins</t>
  </si>
  <si>
    <t>Blastx vs nr</t>
  </si>
  <si>
    <t>Blastx vs swissprot</t>
  </si>
  <si>
    <t>Blastx vs uniprot</t>
  </si>
  <si>
    <t>ProSecKB match</t>
  </si>
  <si>
    <t>Interproscan</t>
  </si>
  <si>
    <t>SignalP</t>
  </si>
  <si>
    <t>SecretomeP</t>
  </si>
  <si>
    <t>TargetP</t>
  </si>
  <si>
    <t>TMHMM</t>
  </si>
  <si>
    <t>PredGPI</t>
  </si>
  <si>
    <t>NetGPI</t>
  </si>
  <si>
    <t>WolfPsort</t>
  </si>
  <si>
    <t>Deeploc</t>
  </si>
  <si>
    <t>EffectorP</t>
  </si>
  <si>
    <t>ApoplastP</t>
  </si>
  <si>
    <t>Protein characteristics</t>
  </si>
  <si>
    <t>Fuzzpro</t>
  </si>
  <si>
    <t>CDS</t>
  </si>
  <si>
    <t>Read average</t>
  </si>
  <si>
    <t>TPM average</t>
  </si>
  <si>
    <t>TPM stdev</t>
  </si>
  <si>
    <t>TPM cv</t>
  </si>
  <si>
    <t>baseMean</t>
  </si>
  <si>
    <t>log2FoldChange</t>
  </si>
  <si>
    <t>lfcSE</t>
  </si>
  <si>
    <t>stat</t>
  </si>
  <si>
    <t>pvalue</t>
  </si>
  <si>
    <t>padj</t>
  </si>
  <si>
    <t>Seq ID</t>
  </si>
  <si>
    <t>Nucl sequence</t>
  </si>
  <si>
    <t>Prot sequence</t>
  </si>
  <si>
    <t>SeqName</t>
  </si>
  <si>
    <t>Description</t>
  </si>
  <si>
    <t>Length</t>
  </si>
  <si>
    <t>#Hits</t>
  </si>
  <si>
    <t>e-Value</t>
  </si>
  <si>
    <t>sim mean</t>
  </si>
  <si>
    <t>ID</t>
  </si>
  <si>
    <t>Species</t>
  </si>
  <si>
    <t>Localization</t>
  </si>
  <si>
    <t>Annotation</t>
  </si>
  <si>
    <t>No.</t>
  </si>
  <si>
    <t>length</t>
  </si>
  <si>
    <t>Pfam</t>
  </si>
  <si>
    <t>Pfam ID</t>
  </si>
  <si>
    <t>Pfam annotation</t>
  </si>
  <si>
    <t>start</t>
  </si>
  <si>
    <t>end</t>
  </si>
  <si>
    <t>e-value</t>
  </si>
  <si>
    <t>T</t>
  </si>
  <si>
    <t>Date</t>
  </si>
  <si>
    <t>Interpro ID</t>
  </si>
  <si>
    <t>Interpro annotation</t>
  </si>
  <si>
    <t># name</t>
  </si>
  <si>
    <t>Cmax</t>
  </si>
  <si>
    <t>pos</t>
  </si>
  <si>
    <t>Ymax</t>
  </si>
  <si>
    <t>Smax</t>
  </si>
  <si>
    <t>Smean</t>
  </si>
  <si>
    <t>D</t>
  </si>
  <si>
    <t>?</t>
  </si>
  <si>
    <t>Dmaxcut</t>
  </si>
  <si>
    <t>Networks-used</t>
  </si>
  <si>
    <t>NN-score</t>
  </si>
  <si>
    <t>Odds</t>
  </si>
  <si>
    <t>Weighted by prior</t>
  </si>
  <si>
    <t>Warning</t>
  </si>
  <si>
    <t># ID</t>
  </si>
  <si>
    <t>Prediction</t>
  </si>
  <si>
    <t>OTHER</t>
  </si>
  <si>
    <t>SP</t>
  </si>
  <si>
    <t>mTP</t>
  </si>
  <si>
    <t>CS Position</t>
  </si>
  <si>
    <t>len</t>
  </si>
  <si>
    <t>ExpAA</t>
  </si>
  <si>
    <t>First60</t>
  </si>
  <si>
    <t>PredHel</t>
  </si>
  <si>
    <t>Topology</t>
  </si>
  <si>
    <t>Fprate</t>
  </si>
  <si>
    <t>OMEGA</t>
  </si>
  <si>
    <t>Seq-length</t>
  </si>
  <si>
    <t>Pred. GPI-Anchored</t>
  </si>
  <si>
    <t>Omega-site pos.</t>
  </si>
  <si>
    <t>Likelihood</t>
  </si>
  <si>
    <t>name</t>
  </si>
  <si>
    <t>prediction</t>
  </si>
  <si>
    <t>Entry ID</t>
  </si>
  <si>
    <t>Type</t>
  </si>
  <si>
    <t>Nucleus</t>
  </si>
  <si>
    <t>Cytoplasm</t>
  </si>
  <si>
    <t>Extracellular</t>
  </si>
  <si>
    <t>Mitochondrion</t>
  </si>
  <si>
    <t>Cell membrane</t>
  </si>
  <si>
    <t>Endoplasmic reticulum</t>
  </si>
  <si>
    <t>Plastid</t>
  </si>
  <si>
    <t>Golgi apparatus</t>
  </si>
  <si>
    <t>Lysosome/Vacuole</t>
  </si>
  <si>
    <t>Peroxisome</t>
  </si>
  <si>
    <t>#Identifier</t>
  </si>
  <si>
    <t>Probability</t>
  </si>
  <si>
    <t>size</t>
  </si>
  <si>
    <t>number of Cys</t>
  </si>
  <si>
    <t>% cyst</t>
  </si>
  <si>
    <t>RXLR</t>
  </si>
  <si>
    <t>PEXEL</t>
  </si>
  <si>
    <t>DEER</t>
  </si>
  <si>
    <t>ENA|SPQ99629|SPQ99629.1</t>
  </si>
  <si>
    <t>ATGATCACCAAGATCGTCGTTGTTGCCGTCGCGTGGGCATTGGCGACAGCATCCGGGTCGGGGACGTTGGAGACTATGAACCAGCGGGTGGACATCAGAGGTATTGACAAGGTCGAACTGCTACACGCACTCTGGCAGAATAGGAAACCCGCCCTGTACTTCTATGGATCGGGCGCTCCTGCACCCGCATTCGACCATGCGAAGGCCGGGGGCGCCGTGCTGCGCCACATTGACTACTTCGAAGGTCGCTGCATCAAGACCGACTTGTCCGGGAATACGGCGAATGCGTGGTTTTACGATCACGATACGGGGCCCGGTACGTTCCAGCGCATCGTCCAAGAGCTCCGTCAGAGCAGTTCGGCGGATGCGTCTTGGTACGATCACGATACGGGGTCCGGTACGTCCCAGCACATCGTCCAAGAGCTCCGTCAGAGCAGCAGCGACCGCAAGCCCGCAGTCTGCTTGCCTTGGGGCTGTCTGTACTGGTGGTTCTGGTGA</t>
  </si>
  <si>
    <t>MITKIVVVAVAWALATASGSGTLETMNQRVDIRGIDKVELLHALWQNRKPALYFYGSGAPAPAFDHAKAGGAVLRHIDYFEGRCIKTDLSGNTANAWFYDHDTGPGTFQRIVQELRQSSSADASWYDHDTGSGTSQHIVQELRQSSSDRKPAVCLPWGCLYWWFWW</t>
  </si>
  <si>
    <t>30S ribosomal protein S19</t>
  </si>
  <si>
    <t>ENA|SPQ99629|SPQ99629.1_Plasmodiophora_brassicae_hypothetical_protein</t>
  </si>
  <si>
    <t>---NA---</t>
  </si>
  <si>
    <t>A0A0G4J8T4</t>
  </si>
  <si>
    <t>Uncharacterized protein OS=Plasmodiophora brassicae OX=37360 GN=PBRA_003268 PE=4 SV=1</t>
  </si>
  <si>
    <t>Plasmodiophora brassicae</t>
  </si>
  <si>
    <t>Secreted (highly likely)</t>
  </si>
  <si>
    <t>Uncharacterized protein</t>
  </si>
  <si>
    <t>.</t>
  </si>
  <si>
    <t>ENA|SPQ99629|SPQ99629.1_1</t>
  </si>
  <si>
    <t>Y</t>
  </si>
  <si>
    <t>SignalP-noTM</t>
  </si>
  <si>
    <t xml:space="preserve">   signal peptide predicted by SignalP</t>
  </si>
  <si>
    <t>ENA_SPQ99629_SPQ99629.1</t>
  </si>
  <si>
    <t>CS pos: 19-20. ASG-SG. Pr: 0.5342</t>
  </si>
  <si>
    <t>len=166</t>
  </si>
  <si>
    <t>ExpAA=11.00</t>
  </si>
  <si>
    <t>First60=10.95</t>
  </si>
  <si>
    <t>PredHel=0</t>
  </si>
  <si>
    <t>Topology=o</t>
  </si>
  <si>
    <t>FPrate:0.018</t>
  </si>
  <si>
    <t>OMEGA:S-146</t>
  </si>
  <si>
    <t>Not GPI-Anchored</t>
  </si>
  <si>
    <t>-</t>
  </si>
  <si>
    <t>extr 26</t>
  </si>
  <si>
    <t>Soluble</t>
  </si>
  <si>
    <t>Effector</t>
  </si>
  <si>
    <t>Non-apoplastic</t>
  </si>
  <si>
    <t>N</t>
  </si>
  <si>
    <t>ENA|SPQ97185|SPQ97185.1</t>
  </si>
  <si>
    <t>ATGCCGCCCCGCGGTCAGTACATCGTGCTCCGTGCGATCCTGTTCGCCGCCCTTGCTTGTCTTGTCAGGAGCCGCTTCCCGCGCCCTGCGCCTGGGTCCGCGTCACGTTCGGGCCTAGGCGAATGCCGCAAGGAGGACTTTATGGAAATCGGAGTGATAGGGACCGGAGAGACCGGCGTTGTGTTCTTGGCCCGGCACCCTGCCACGCAGGAGGTGTTCGCGGTCAAACGTATTCCAAGGTCGCTGATGCAGCCGTCCAACTCGGTAGCCAATGAGCCGCGGCTGCTGGAGTCGCTACAGGGCGTCCCGTTTGTCGTCAAGCTCTTCTGCACCATGTCCGACTCCGACAACGTATACCTGGTCATGGAGTTCTGTCAAGGCGGCGAAATGTTCGAGCGGGTTGTTAAATACGATGGGTTGCGGGAACAGGACGCCAAGTACTACGCTGCAAGCATCGTTCTGGCCCTGGAGCAGATGCACGAGCGAGGCATCGTCTATCGAGACCTGAAGCTGCAGAATGTCCTCCTGACCGCCACCGGGCACATTCGATTGGCGGACGTCGGCCTCGGCAAAGAAGTCGGTGCCGGTGGGCGAGCGGGCTCGTTTGTTGGTACCGCGGACTACATGGCACCCGAGATGTTCAACGTACTGAAGGGCAAGGATTACGTCGCCCATCCGGTCGACTGGTGGGCCCTTGGCGTTGTCATTCACGAGATGCTGTTGGCAGTTTCCCCGTTCCGGTTTCCAAGTGGCACGTTCCCCCATCACTGGGAGGAAATTATCCTCAACCGGGACATTCCTATGGGCCAGGTCGACGTCTCAGATGCTGCCGAGCGCATCATCCGGGAACTCCTTCACAAGACACCCGAATCCCGATTAGGCTTCAACGGAGCCGACGACGTCAAACGCCACGATTGGTTCGCCGATATCGACTGGAACGCGCTGGCCCAAGGGAGAGTACCTCCGCCAGCACCGCCCGCCGAACTCCCACCTCTGGTCGGGCTCACCGACCTATCCCGCTTCGACATGGAATGGGTCGAGGGGAACCTCAACGCTCCTGGACGCCAGTACACTGAGTTCTAG</t>
  </si>
  <si>
    <t>MPPRGQYIVLRAILFAALACLVRSRFPRPAPGSASRSGLGECRKEDFMEIGVIGTGETGVVFLARHPATQEVFAVKRIPRSLMQPSNSVANEPRLLESLQGVPFVVKLFCTMSDSDNVYLVMEFCQGGEMFERVVKYDGLREQDAKYYAASIVLALEQMHERGIVYRDLKLQNVLLTATGHIRLADVGLGKEVGAGGRAGSFVGTADYMAPEMFNVLKGKDYVAHPVDWWALGVVIHEMLLAVSPFRFPSGTFPHHWEEIILNRDIPMGQVDVSDAAERIIRELLHKTPESRLGFNGADDVKRHDWFADIDWNALAQGRVPPPAPPAELPPLVGLTDLSRFDMEWVEGNLNAPGRQYTEF</t>
  </si>
  <si>
    <t>protein kinase C iota type-like isoform X1</t>
  </si>
  <si>
    <t>ENA|SPQ97185|SPQ97185.1_Plasmodiophora_brassicae_hypothetical_protein</t>
  </si>
  <si>
    <t>P49673</t>
  </si>
  <si>
    <t>A0A0G4IV28</t>
  </si>
  <si>
    <t>Uncharacterized protein (Fragment) OS=Plasmodiophora brassicae OX=37360 GN=PBRA_001073 PE=4 SV=1</t>
  </si>
  <si>
    <t>Mitochondria</t>
  </si>
  <si>
    <t>Uncharacterized protein (Fragment)</t>
  </si>
  <si>
    <t>815f2ef251971093a95e7d03cfd35d2f</t>
  </si>
  <si>
    <t>PF00069</t>
  </si>
  <si>
    <t>Protein kinase domain</t>
  </si>
  <si>
    <t>17-09-2020</t>
  </si>
  <si>
    <t>IPR000719</t>
  </si>
  <si>
    <t>ENA|SPQ97185|SPQ97185.1_1</t>
  </si>
  <si>
    <t>ENA_SPQ97185_SPQ97185.1</t>
  </si>
  <si>
    <t>CS pos: 24-25. VRS-RF. Pr: 0.7816</t>
  </si>
  <si>
    <t>len=360</t>
  </si>
  <si>
    <t>ExpAA=12.06</t>
  </si>
  <si>
    <t>First60=12.01</t>
  </si>
  <si>
    <t>FPrate:0.756</t>
  </si>
  <si>
    <t>OMEGA:R-340</t>
  </si>
  <si>
    <t>extr 10, mito 6, E.R. 4, cyto_mito 4, plas 3</t>
  </si>
  <si>
    <t>Non-effector</t>
  </si>
  <si>
    <t>ENA|SPR01793|SPR01793.1</t>
  </si>
  <si>
    <t>ATGTCGATTGTCAAGTTCCTTATCGCTTCCGCCGTGGTCGTCGCGGCCGCCGCATTCACCACCGATGATGCTCGCGCGCTCGGGGACAAGGTCGTGGCTGTCGGCAAGGGCGCTGCCGCGAAGCTGGCGCCGATTGCCCGGGCCGGCGGGGACAAGGTCAGAGCCTTCAGCACGCACGCAGCAACGAAGATGGGTCTGGTCGAAGAATTCGGCGATGACAAGGCGCTTCGGCTCACAAAGCGCGGCAGACTGGCCACTGTTGTCGGTACTGCAGCTGGGACAGCAGCCGTTGGCGTCAAGGTTCTGCCGCGGCTCCGCATGAAATATGTCGTGCCCGGGGCGGCTGTCGCGGCCGCCGTTGGCGCTGTTGCCGGTGCTGACCATCTGCAGACAGCGTTCGGCAAGAACAAGGTTACGAACAAGCTCAAAGACCTGAAGACGAACTACATGCAGCCTGCCGTCACGCGCGCCAAGGAGTTCGTTACCGGGAAGCGTACGAACCAAGGTCCGGACAACGCGGACGAGAATGCCGAAGGGTCGGAAGGGCATGAGGATATTGACGAGGAGTCGGACGAGTCGGGCGAGAAGGCCCAAGAGTCGGGCGATAAGGCCCAAGAGTCGGGCGAGGAGGCAGAAGAGTCGGGCGAGGAGGCAGAAGAGTCGGGCGAGGAGGCCGAAGAGTCGGGCGAAAGGGCAGAAGAGTCGGGCGAGGAGGCCGAAGAGTCGAGCGAGGAGGCCGAAGAGTCGAGCACGAAGGCCGGAGAGTCAGAGTCGGAATGGGAGAACAATCTGAACTATTGA</t>
  </si>
  <si>
    <t>MSIVKFLIASAVVVAAAAFTTDDARALGDKVVAVGKGAAAKLAPIARAGGDKVRAFSTHAATKMGLVEEFGDDKALRLTKRGRLATVVGTAAGTAAVGVKVLPRLRMKYVVPGAAVAAAVGAVAGADHLQTAFGKNKVTNKLKDLKTNYMQPAVTRAKEFVTGKRTNQGPDNADENAEGSEGHEDIDEESDESGEKAQESGDKAQESGEEAEESGEEAEESGEEAEESGERAEESGEEAEESSEEAEESSTKAGESESEWENNLNYW</t>
  </si>
  <si>
    <t>secrectory protein</t>
  </si>
  <si>
    <t>ENA|SPR01793|SPR01793.1_Plasmodiophora_brassicae_hypothetical_protein</t>
  </si>
  <si>
    <t>A0A0G4INM3</t>
  </si>
  <si>
    <t>Uncharacterized protein OS=Plasmodiophora brassicae OX=37360 GN=PBRA_005440 PE=4 SV=1</t>
  </si>
  <si>
    <t>Cytoplasm, Secreted (highly likely)</t>
  </si>
  <si>
    <t>ENA|SPR01793|SPR01793.1_1</t>
  </si>
  <si>
    <t>ENA_SPR01793_SPR01793.1</t>
  </si>
  <si>
    <t>CS pos: 18-19. AAA-FT. Pr: 0.3591</t>
  </si>
  <si>
    <t>len=267</t>
  </si>
  <si>
    <t>ExpAA=24.70</t>
  </si>
  <si>
    <t>First60=6.30</t>
  </si>
  <si>
    <t>FPrate:0.182</t>
  </si>
  <si>
    <t>OMEGA:E-247</t>
  </si>
  <si>
    <t>cyto 12, extr 7, E.R. 4, mito 3</t>
  </si>
  <si>
    <t>ENA|SPQ95835|SPQ95835.1</t>
  </si>
  <si>
    <t>ATGGCCACCGGCAATCCTACCTGCTTCGCTTTATCGCCCCTGATCCTGCTCGTGCTGACCACCGGTCTCACCAATGCTTTCCAGCTCGTCTCCAAGAGTGACGAGCGCGTCCATGTTCCCAACCGAGCCGCCGCCGCGCATTCGGGAGTGATATCGCGTACGATGGAAGCTGGCCTTGATAATATATGCATTCCGCTCGATGTCGATATCGACGTGTTGCATCACGTTCGCGACTATATCATCACGTTCGGAGTGCAACAAGTCAACCCTGACGTTGAGGGCGCCGCATGGGTTATGAGTCGTTCCCAGACAAATGTATGGGACGAGGCCAAGTACCAGGTGGCCGTATGCGCAAGCATCCTTGAGATGAAGACGCTCCTGGCCTCCATCGTGGCGACGCTGTCCGGGGAGGACTTGGAAGTGATGCGCAAGGAATTCGACAGCGCCCAGCAACATCGCGAAGCCGCCTCGATGTCGGTAATGCAGGTCGCCCGTGGTGACGAAGGGAACGCAGAGATTGCCAAACAAGTCTTCCGTGTTGCATGCTTCGGAGGCAGTGTCAACCGCATCAACAACCAGGCCTGGGCTACCCGTCGCCAGAATCGCATGGATTTCTGGGACATGTCGCCAGGTTCCCCATCCCCGTCGTCGGGGAACGTACTGCATCAGGCTGCTTACGAGGGCGAGGAAGCAGTTGTCGCCCTGCTCCTGGACTTGCCCGGGATCAACGTCAATGCCCGCGATTCGATGGGCAGGACTCCATTGCACTATGCGGCGCGGCACGGGCATGAGAATGTCGTCGAAATGCTGCTGAATGCTCCCGGGGTCGATGTAAGTGCTGCTGACAACAGTAATGAGAGTCCACTGGTCTGGGCCCAACAAGGCGGGCACAGCACGATCGTCGAGCTGTTGGAGGCCAAGCTCGCCCGCCCATAA</t>
  </si>
  <si>
    <t>MATGNPTCFALSPLILLVLTTGLTNAFQLVSKSDERVHVPNRAAAAHSGVISRTMEAGLDNICIPLDVDIDVLHHVRDYIITFGVQQVNPDVEGAAWVMSRSQTNVWDEAKYQVAVCASILEMKTLLASIVATLSGEDLEVMRKEFDSAQQHREAASMSVMQVARGDEGNAEIAKQVFRVACFGGSVNRINNQAWATRRQNRMDFWDMSPGSPSPSSGNVLHQAAYEGEEAVVALLLDLPGINVNARDSMGRTPLHYAARHGHENVVEMLLNAPGVDVSAADNSNESPLVWAQQGGHSTIVELLEAKLARP</t>
  </si>
  <si>
    <t>ENA|SPQ95835|SPQ95835.1_Plasmodiophora_brassicae_hypothetical_protein</t>
  </si>
  <si>
    <t>A0A0G4ITE4</t>
  </si>
  <si>
    <t>ANK_REP_REGION domain-containing protein OS=Plasmodiophora brassicae OX=37360 GN=PBRA_006649 PE=4 SV=1</t>
  </si>
  <si>
    <t>05dedc36cddf2f1696d3e667517fd754</t>
  </si>
  <si>
    <t>PF12796</t>
  </si>
  <si>
    <t>Ankyrin repeats (3 copies)</t>
  </si>
  <si>
    <t>IPR020683</t>
  </si>
  <si>
    <t>Ankyrin repeat-containing domain</t>
  </si>
  <si>
    <t>ENA|SPQ95835|SPQ95835.1_1</t>
  </si>
  <si>
    <t>ENA_SPQ95835_SPQ95835.1</t>
  </si>
  <si>
    <t>CS pos: 26-27. TNA-FQ. Pr: 0.9445</t>
  </si>
  <si>
    <t>len=311</t>
  </si>
  <si>
    <t>ExpAA=15.60</t>
  </si>
  <si>
    <t>First60=15.29</t>
  </si>
  <si>
    <t>FPrate:0.789</t>
  </si>
  <si>
    <t>OMEGA:W-291</t>
  </si>
  <si>
    <t>extr 18, mito 4.5, cyto_mito 4, cyto 2.5</t>
  </si>
  <si>
    <t>ENA|SPQ98385|SPQ98385.1</t>
  </si>
  <si>
    <t>ATGCTCACGTTTCAGCATCGTTGCCGCCTCCTGCCGGCCCCGCTCACCCTTCTGGTTCTGCTATCTGCACTTTTCAGCGGGACTATAATGACCGCGCTCAGTTCGGATGATTACCAGGCCACGCCCGGGGACGCTTCCATTGACAACGAGCCATGTGCCATCTGTCGTGAACCGATGCGTGTTGGTACCCTTACCTCATACCTGTTATGCGAGCACCAGGTCCATTCGTCGTGCCTCATCGACAATAAGATCCCTGGTCACCGACGAATCTCCACTTTCATCAATTCATTCAGTTAG</t>
  </si>
  <si>
    <t>MLTFQHRCRLLPAPLTLLVLLSALFSGTIMTALSSDDYQATPGDASIDNEPCAICREPMRVGTLTSYLLCEHQVHSSCLIDNKIPGHRRISTFINSFS</t>
  </si>
  <si>
    <t>unnamed protein product</t>
  </si>
  <si>
    <t>ENA|SPQ98385|SPQ98385.1_Plasmodiophora_brassicae_hypothetical_protein</t>
  </si>
  <si>
    <t>A0A3P3YDX1</t>
  </si>
  <si>
    <t>Uncharacterized protein OS=Plasmodiophora brassicae OX=37360 GN=PLBR_LOCUS5600 PE=4 SV=1</t>
  </si>
  <si>
    <t>ENA|SPQ98385|SPQ98385.1_1</t>
  </si>
  <si>
    <t>ENA_SPQ98385_SPQ98385.1</t>
  </si>
  <si>
    <t>CS pos: 34-35. ALS-SD. Pr: 0.3043</t>
  </si>
  <si>
    <t>len=98</t>
  </si>
  <si>
    <t>ExpAA=20.51</t>
  </si>
  <si>
    <t>First60=20.51</t>
  </si>
  <si>
    <t>PredHel=1</t>
  </si>
  <si>
    <t>Topology=i13-35o</t>
  </si>
  <si>
    <t>FPrate:0.604</t>
  </si>
  <si>
    <t>OMEGA:S-76</t>
  </si>
  <si>
    <t>extr 9, mito 8, plas 5, E.R. 2, cyto 1, pero 1, golg 1, cyto_pero 1</t>
  </si>
  <si>
    <t>Apoplastic</t>
  </si>
  <si>
    <t>ENA|SPR01651|SPR01651.1</t>
  </si>
  <si>
    <t>ATGACGATGACTGGACGCTGTCTGGTTCGCGTGGTTGTGCTTTCCGTCATGTTGGCTGCTGCGAGCGCAGGCCCCAAGGGACGTAGGAAGATGAAAGGCGCGCCTTCGTCCTCCTCCGACCACGCGGCGACGAAGCTGGAACGTGCGAACGACCGTATCGACAAGGCAGTATTGGCCGTTTCTGAAACAGTCGATGAGCTTGACCTGAATCCGTATTTCTTCGATTCCATGTCCGACATTGGATTCGTGGAAAGTACTGCAGGCGGGACCGTTATCGAACTAGTCGGCGACGACACAACGTTCTGGCGATGGATGCGCATTTATCGACTGTATCGTTCCATAATCCGCCTGTCTGTTGCCATCCAATGCATTATCGATGCAATTGCCGGAGGTTCGTCGGCTGATCACATGGCCGTCTATCTGTCATATGAAGAACGTACTACGGAGGATCTGTGGAAGCAAGTTCAAAACCTCGCCATGAACTCCGCGTACAATGGTCCAAGTCCAAACAACATAGCGGGCATAACGGCTTCAGCGACCAAGACGCGGGCAACGGTGTTGTACGAGGCATCGAGCAAGTTCGCGTTCGATCTCGCGAGAATGAATGAGGAGATGGGCGAGAGTCATGGAGCACTTAAAGTTCTTCAGAGTGCATACGGCGACGAGCTTTCTGTGCGATGGACGGAAAATTCACCATTGCCTGGTCGGGAGCCTTTAGTCGACGGACGTTTCACCAGCAAACACCTTCTCCATTGGTTGTCCCTAATCGAGGGGATACAAACCTGCCTGACGAGGTTGACATCGTCACTCAAGGAAGCAGAGCGTCGGGCTTCTCAAGCGGAGAGAATCGCGTCCCAAGTTGATGAGGATCAAAAGGCAGACCAAGATCCGCACTGGGAGGACCTATTCGCCGTCTTGGAAAGGATCGAGGGTACGGCCGCGGCACCGACGTCCACGACGTCGTCGCGATCGAAGAAGACGAAGGCACGCCGAAAGAAGAAGCAGGGCGTTCCGTCGACATCATCGGATCACGACAGCGAGGCGGCAGACTCGATCCCTCCCTCGTTGCCACACACTGCAACGGGAAATGTCGGCTCTCTGTACGATGTTTCATCCTACCTGGTTGGCGACGTTCTTCCTCGACCTTGGGAGGACTCTGCTCTAGACCTCGGGTACGAAATGAATGTGTTTGTTCACAGCATCAACAACGAGTTGCAGAACATGCTCCAGCTGCTAGCCGGTTGTCTCTCGGCCATAACCGACAGAATCAGAGCGGTTGCACCGTCGGCGACATTCGCCGTTGTCGGCTCCGCAGGCAAAGGGATGAACTTGCCGCTCCCCCACTCTGATCTTGACATATTAGCCACACTGACGAGCGACGAACTGGCACAGTTTGAAGACAATGAGCGCGAACTGGTGTTGCCTTTGCGAACGAACGCTCGTGGTATGCAGGTCCTTCAAATGCCGGCGTTCCCGTTGCCGAATGGCGACGCTACAATCAAAGTGGACCTTGTTCCAGTTTCCGACAAGTCCAGCGGTTCTTTGCTCGATGTGGTCGCTGTACGACGCCGACCTGACTACCACCGTACCCGCGCCATGGTCCTATATTTGAAAGCGTTTCTTCGCGTCAAATCGTCAATGGTCGATCCTCTGCTGTCAAGCCCGGGGGTCGGTGGCATGTCTTCGTACTTGCTTCAGGTCCTCGTAATCGCCTACGTTGACAGTGTCCCAGATACGTGTGCGAATGGGGACCTGCGCTTTTGCATTGTCGGTTTCTTCGGTTACTACGGCAAGTACTTCGACTTCGCCAACTATTGCATTGATGTGACGAGCAGCGACAACCGTTTCCCGCCCAAGTCGACGTTCACCGGACCCCACTTCACGTTCAGCAGCGTGTGCGCCGTCGACCCGCACGACCCCACGAACAACCTCGGCGAGATGACCTATCGTATCAGTTTGATTCGCAAAGTTTTCGGCGCCGCCTACGACGACTTAACGCTCAACGATGTCACGCTTTTGTCCTTGTTCCCAGCTCCAGTAACGCTGTCCGGCAATCCGTTGTTCTAA</t>
  </si>
  <si>
    <t>MTMTGRCLVRVVVLSVMLAAASAGPKGRRKMKGAPSSSSDHAATKLERANDRIDKAVLAVSETVDELDLNPYFFDSMSDIGFVESTAGGTVIELVGDDTTFWRWMRIYRLYRSIIRLSVAIQCIIDAIAGGSSADHMAVYLSYEERTTEDLWKQVQNLAMNSAYNGPSPNNIAGITASATKTRATVLYEASSKFAFDLARMNEEMGESHGALKVLQSAYGDELSVRWTENSPLPGREPLVDGRFTSKHLLHWLSLIEGIQTCLTRLTSSLKEAERRASQAERIASQVDEDQKADQDPHWEDLFAVLERIEGTAAAPTSTTSSRSKKTKARRKKKQGVPSTSSDHDSEAADSIPPSLPHTATGNVGSLYDVSSYLVGDVLPRPWEDSALDLGYEMNVFVHSINNELQNMLQLLAGCLSAITDRIRAVAPSATFAVVGSAGKGMNLPLPHSDLDILATLTSDELAQFEDNERELVLPLRTNARGMQVLQMPAFPLPNGDATIKVDLVPVSDKSSGSLLDVVAVRRRPDYHRTRAMVLYLKAFLRVKSSMVDPLLSSPGVGGMSSYLLQVLVIAYVDSVPDTCANGDLRFCIVGFFGYYGKYFDFANYCIDVTSSDNRFPPKSTFTGPHFTFSSVCAVDPHDPTNNLGEMTYRISLIRKVFGAAYDDLTLNDVTLLSLFPAPVTLSGNPLF</t>
  </si>
  <si>
    <t>ENA|SPR01651|SPR01651.1_Plasmodiophora_brassicae_hypothetical_protein</t>
  </si>
  <si>
    <t>A0A3P3YN55</t>
  </si>
  <si>
    <t>Uncharacterized protein OS=Plasmodiophora brassicae OX=37360 GN=PLBR_LOCUS8866 PE=4 SV=1</t>
  </si>
  <si>
    <t>ENA|SPR01651|SPR01651.1_1</t>
  </si>
  <si>
    <t>ENA_SPR01651_SPR01651.1</t>
  </si>
  <si>
    <t>CS pos: 23-24. ASA-GP. Pr: 0.8258</t>
  </si>
  <si>
    <t>len=688</t>
  </si>
  <si>
    <t>ExpAA=16.80</t>
  </si>
  <si>
    <t>First60=15.86</t>
  </si>
  <si>
    <t>Topology=i7-24o</t>
  </si>
  <si>
    <t>FPrate:0.012</t>
  </si>
  <si>
    <t>OMEGA:D-663</t>
  </si>
  <si>
    <t>extr 13, mito 4, plas 3, cyto_mito 3, cyto 2, E.R. 2</t>
  </si>
  <si>
    <t>ENA|SPR01853|SPR01853.1</t>
  </si>
  <si>
    <t>ATGTCCATTGTCAAGTTCCTCATTGCTTCCGCGGTGGTCGTCGCGGCCGCCGCATTCACTATCGATGATGCCCGTGCGTTGGGGGACAAGGTCGTGGCTGTCGGCAAGGACGCCGCCGCGAAGCTGGCGCCGATTGCCCGAGCCGGCGGAGACAACGTCAAAGCCTTCAGCAGGCGCGCTACAATGAAGATGGGTCTAGTCGAAGAAGCCGGCGACGACAAGAAGCTTCGGCTCACAAAGCGCGGCAGGCAGGCCGTTTTTGTCGGTGCTGGAGCTGGAACAGCCGCCGTTGGCGTCAAGGTTCTGCCGCGGCTCCGCATGAAATATGTCGTGCCCGGGACGGCTGTCGCGGCCGCCGTTGGCGCTGTTGCCGGTGCTGACCATCTGCAGCAAGCGTTTGGCAAAAACAAAGTTACGAACAAGCTCAAAGACCTGAAGACGAACTACATGCAGCCTGCCGTCACGCGCGCCAAGGAGTTCGTTACCGGGAAGCGTACGAACCAAGGTCCGGACAACGCGGACGAGAATGCCGAAGCGTCGGAAGGGCATGACGATCCGGACGAGAATGCCGAAGCGTCGGAAGGACATGACGATCCGGACGGCAACTTTGATGAATACTAG</t>
  </si>
  <si>
    <t>MSIVKFLIASAVVVAAAAFTIDDARALGDKVVAVGKDAAAKLAPIARAGGDNVKAFSRRATMKMGLVEEAGDDKKLRLTKRGRQAVFVGAGAGTAAVGVKVLPRLRMKYVVPGTAVAAAVGAVAGADHLQQAFGKNKVTNKLKDLKTNYMQPAVTRAKEFVTGKRTNQGPDNADENAEASEGHDDPDENAEASEGHDDPDGNFDEY</t>
  </si>
  <si>
    <t>ENA|SPR01853|SPR01853.1_Plasmodiophora_brassicae_hypothetical_protein</t>
  </si>
  <si>
    <t>A0A0G4INY4</t>
  </si>
  <si>
    <t>Uncharacterized protein OS=Plasmodiophora brassicae OX=37360 GN=PBRA_005499 PE=4 SV=1</t>
  </si>
  <si>
    <t>ENA|SPR01853|SPR01853.1_1</t>
  </si>
  <si>
    <t>ENA_SPR01853_SPR01853.1</t>
  </si>
  <si>
    <t>CS pos: 18-19. AAA-FT. Pr: 0.4328</t>
  </si>
  <si>
    <t>len=206</t>
  </si>
  <si>
    <t>ExpAA=32.16</t>
  </si>
  <si>
    <t>First60=10.82</t>
  </si>
  <si>
    <t>FPrate:0.675</t>
  </si>
  <si>
    <t>OMEGA:P-186</t>
  </si>
  <si>
    <t>extr 14, E.R. 7, mito 2, cyto 1, plas 1, pero 1, golg 1, mito_nucl 1, cyto_pero 1</t>
  </si>
  <si>
    <t>Unlikely effector</t>
  </si>
  <si>
    <t>ENA|SPQ96583|SPQ96583.1</t>
  </si>
  <si>
    <t>ATGTTCTGGGGCGGTGTTCTTCTCCTTCTGTGTTCGGTGGCGTCCTGTGGTATCAAGGCCATGCCCAATCGTCAACACCAACCTGAAACGTCGCAGCACCGCGGCGTCAGACCGCCTCCGCATGATGGCGGTCATGCTCAGTACCGGGTGTACGCTGGCGTGCCGTATGCCAGTGTTCGCTCCATGAAGAGAAGTGCCATTGCTGGCGTGAAGTGCTACGAAAAGAACTTCGGAGAACTCTTCCGCGTCATTCTAGAAGACCTGGGTCAGCCGGAAACCGCTGCCATCCTTACCAGTTTCGAATCGCACTGCCGACGAGGTTTCAGTTTCATCAGTCTTCCAGGTAGCGTGATGGAGAAGATGAACGTGATCAAGGCAAGTGATACCGTCAATCATCGACAACTCATCGAACTGGGGATGGCGGTGCAGGAATCCATCCAAGAGGAACTCGAGAACAGTGGTAGGGGCGACTGGATCGCAGTTGCCACCCGAGCCCGCCCTCGTACAAGTGGCGCCATACAGGAGGCGGACAGGGTAAGCCTGTCGCCTGGCAATCTGGTGCACATGGATTACCGCCGACAAGCGACGCTTCTTTCGCTGCTGAACGAGGGGGACGATTTCATGAATGACTTCCAGTTCCGCCTGGCGACATCGCCCATCTTCAAGTACCACGACAACGAGTACGGGAGTGGAAATGTCGAGAGAGCCGATGAGATCCTGGAGCTGATGCACACGATCAACGTCTGGGCGCCCATCGTAGATGTCGTTCGTTCACAACCGCTCGCGTTGATGTCTGCCGACTCGCTGGTTGCTGGACAAGCCAAACCGTGCTTACTGGGCGACTGCAACGCCCAGCTTATAGTGTCTCAAGTCGTGTGTCCAACGGAGGACGGTTGGCAACACAATAAGTGGTACTGGAAGAACGAAATGGCATTCGGGCAGGCGTTCGTGTTCGACTCAAGACGAACCCCACACTGTGCGGTTCCAGTTGAAGATCCATCTCACACGCGCAAATCTGTGGAGATTCGCGTTCTCATCATGAAGCCCAGGATCCCCGATGAAATGCGCTCGTCGCCTCGACAACCATGCTGGACGGAAGCAATGCTGCGCGTCGCAACCGTCCACGTCTTCACTCAGCTGGACACCCAAGCCAGTAGACTTGGACAGTTTCCCCCCCATGAACAGGAAAACATATTCCTGGCCGCCGCTGATTTGCTCAGGCAGCACGGCTATCCCGACGCCTGCCCAGAGACACCGTCGTTGCATGACTTCCTCCAATCAGTCGATAACGGCGTTTTCTGA</t>
  </si>
  <si>
    <t>MFWGGVLLLLCSVASCGIKAMPNRQHQPETSQHRGVRPPPHDGGHAQYRVYAGVPYASVRSMKRSAIAGVKCYEKNFGELFRVILEDLGQPETAAILTSFESHCRRGFSFISLPGSVMEKMNVIKASDTVNHRQLIELGMAVQESIQEELENSGRGDWIAVATRARPRTSGAIQEADRVSLSPGNLVHMDYRRQATLLSLLNEGDDFMNDFQFRLATSPIFKYHDNEYGSGNVERADEILELMHTINVWAPIVDVVRSQPLALMSADSLVAGQAKPCLLGDCNAQLIVSQVVCPTEDGWQHNKWYWKNEMAFGQAFVFDSRRTPHCAVPVEDPSHTRKSVEIRVLIMKPRIPDEMRSSPRQPCWTEAMLRVATVHVFTQLDTQASRLGQFPPHEQENIFLAAADLLRQHGYPDACPETPSLHDFLQSVDNGVFW</t>
  </si>
  <si>
    <t>hypothetical protein PBRA_008788</t>
  </si>
  <si>
    <t>ENA|SPQ96583|SPQ96583.1_Plasmodiophora_brassicae_hypothetical_protein</t>
  </si>
  <si>
    <t>A0A0G4J2R0</t>
  </si>
  <si>
    <t>Uncharacterized protein OS=Plasmodiophora brassicae OX=37360 GN=PBRA_008788 PE=4 SV=1</t>
  </si>
  <si>
    <t>ENA|SPQ96583|SPQ96583.1_1</t>
  </si>
  <si>
    <t>ENA_SPQ96583_SPQ96583.1</t>
  </si>
  <si>
    <t>CS pos: 20-21. IKA-MP. Pr: 0.6357</t>
  </si>
  <si>
    <t>len=434</t>
  </si>
  <si>
    <t>ExpAA=0.06</t>
  </si>
  <si>
    <t>First60=0.06</t>
  </si>
  <si>
    <t>FPrate:0.855</t>
  </si>
  <si>
    <t>OMEGA:D-413</t>
  </si>
  <si>
    <t>extr 9, mito 6, cyto 5, plas 2, pero 2, E.R. 2</t>
  </si>
  <si>
    <t>ENA|SPR00192|SPR00192.1</t>
  </si>
  <si>
    <t>ATGCAGACTGCTCGTGCGGCGTGCCGGAATCTGGTCGTGCTGCCCGCCGTTCTACTCGCCTTGCTGGTGTCGACGTCGGCGCCCGGTGTAGAGCACGTCTACTTCGAGTTGCGGGATGGCGCCGTCGCCAGCATGCCACAGACGCTGGCGCGGGCGCATTTCCAGTTCGTGGACGACGTCATGACGAACAGGCCACGTCACACCAGGCGCGACGCGATTCAGATTCCATACGGCCTCAACTGGAACCAGTTCGACCTGATGACCAGTTATTTGGAAAGTGGCGTCCTGACCGAACAGCACTGCCATCTTCGCAACGTGTTCAACCTGATTCTCGCAGTCCAGTTCTTGGAGATCCGTGGGCAGGAACGTGGCGACATGGTAGAGCGGTTACTGGACACCGCTGCCAGAGTGACGCTCAAGCACCCATATCTTCCGACGGTTCTTACATACGAACTCGTCCGGGGCTTTGTGGAGTGTGCTGCCAACGTAGCTGACGTACCCGTGGGCCATGCGCCAGTCGACGACTTAGTCGCCCATCTCATAGCCCGCATGGCAAGTTGGCATTTCCGCGACATTTGTGAAGGGAGGGCTGTCGCAGGGGACGTGCCGTCATCCATTATCGAATGCAGCACGAACGGCATCTGGGGGCACATGTCTAGCGAATGGTTCTTAAGCATTTCAACCGACGGCATAACATCGGCGGTGTTCACTCACAATCGAATCGAAGCGCTCAGGAGTCAGGCATTCGCCGCATTCAAGGATTTGTCCCAGCTGTCGCTCGACAACAACGATATCTCGGCGATTGAAGGCGGCGCATTTGACGGTCTGTCTTCGTTACGGTCGCTGTTTCTGCACACCAATTGTATCTCGTCGATCAGGGAGAGCATGTTCAAGGGTTTGCCGATGCTGACCGTCCTCTTTTTATTTAACAATCGGATCGAGCTGGCCGAGAAAGGTGCATTTCGGGCGCTGCCTCTGCTTACAACTCTCCTTTTAGGTTGCAACCAGATGGCTTCGGTCGAGGACGGCATGTTTGATGGACTACCTTCTCTCCGATCGTTGGATTTGTCGCAGAACCAGATCGACATAATCGAATGGGGCGCACTCAGTGGTCTGTCGACGCTCGTAGATCTCGACCTGAGCGACAATCGCATGGAATTCATCGATGAAGGCCTATTTGGCGGAATGTCTTCGCTGACAGATCTACGGCTGGCAAACAATCGCATAGAGTTTATTACGCCCGGTGCATTCTCTGGGCTGCTGGCGCTGGAACGGCTTGACTTGTCAGGCAACCAGATCCACACGATTGAGTGGGGCGAGCTGTTATCTGGTCTTCCATCGCTATCCCAACTGCTGTTAAAAGGGAACCCCATTTGCAGTCGACCGCCCGGAGGGACGCTGAAGTCGATCGTGTTCCGCGCCGTGGGCAAGCCGTCTCTTATATCGGGTGTTCCTGCCGGCGTTGACGTTCAGTGCTGA</t>
  </si>
  <si>
    <t>MQTARAACRNLVVLPAVLLALLVSTSAPGVEHVYFELRDGAVASMPQTLARAHFQFVDDVMTNRPRHTRRDAIQIPYGLNWNQFDLMTSYLESGVLTEQHCHLRNVFNLILAVQFLEIRGQERGDMVERLLDTAARVTLKHPYLPTVLTYELVRGFVECAANVADVPVGHAPVDDLVAHLIARMASWHFRDICEGRAVAGDVPSSIIECSTNGIWGHMSSEWFLSISTDGITSAVFTHNRIEALRSQAFAAFKDLSQLSLDNNDISAIEGGAFDGLSSLRSLFLHTNCISSIRESMFKGLPMLTVLFLFNNRIELAEKGAFRALPLLTTLLLGCNQMASVEDGMFDGLPSLRSLDLSQNQIDIIEWGALSGLSTLVDLDLSDNRMEFIDEGLFGGMSSLTDLRLANNRIEFITPGAFSGLLALERLDLSGNQIHTIEWGELLSGLPSLSQLLLKGNPICSRPPGGTLKSIVFRAVGKPSLISGVPAGVDVQCW</t>
  </si>
  <si>
    <t>leucine-rich repeat protein</t>
  </si>
  <si>
    <t>ENA|SPR00192|SPR00192.1_Plasmodiophora_brassicae_hypothetical_protein</t>
  </si>
  <si>
    <t>O94898</t>
  </si>
  <si>
    <t>A0A0G4IXS7</t>
  </si>
  <si>
    <t>Uncharacterized protein OS=Plasmodiophora brassicae OX=37360 GN=PBRA_007806 PE=4 SV=1</t>
  </si>
  <si>
    <t>dbcbf98c9abb50d07d98b5d12e5ea4f8</t>
  </si>
  <si>
    <t>PF13855</t>
  </si>
  <si>
    <t>Leucine rich repeat</t>
  </si>
  <si>
    <t>IPR001611</t>
  </si>
  <si>
    <t>Leucine-rich repeat</t>
  </si>
  <si>
    <t>ENA|SPR00192|SPR00192.1_1</t>
  </si>
  <si>
    <t>ENA_SPR00192_SPR00192.1</t>
  </si>
  <si>
    <t>CS pos: 26-27. STS-AP. Pr: 0.3015</t>
  </si>
  <si>
    <t>len=493</t>
  </si>
  <si>
    <t>ExpAA=21.18</t>
  </si>
  <si>
    <t>First60=21.16</t>
  </si>
  <si>
    <t>FPrate:0.008</t>
  </si>
  <si>
    <t>OMEGA:S-469</t>
  </si>
  <si>
    <t>extr 15, mito 7, cyto 4</t>
  </si>
  <si>
    <t>ENA|SPQ96243|SPQ96243.1</t>
  </si>
  <si>
    <t>ATGCCATTGCTGCTGCGACCTGCGCTCGTCGTCGCGGTCGTCGTCGTGGGCGTTGCCGCGGGCGCCCGTCGTGGATATCGTGGCCATGTGGCGCATTTCATTGCGAACCCGTTCGACTGCCAGGGTGATCCGGACCAGTGCGATCTGGACGCTGTACAGTACTTCCCGGATGGAATGCTCGTTGTTGATTCGGGGAAAGTCGTCGCTGTCGGCGAATACGTACCATTGAAACGACAGTTCCCTGACGCCGACATTGTCGAGTTTGACGACGACCATCTGATAACTCCTGGCTTTGTCGACTGTCACACGCACGCTCCACAAATCGACATGATTGCAAGCTACGGAGACAGTTTGCAGGACTGGCTGATGGAGTACACGTTCTTCAGTGAGGCAAAGTATCAAGCGGCGCAGTTTGCGGCTTCGAGCTCGCGTCGATTCTTCAACCAGCTTGTGCGGTCCGGGACCACGTCAGCGTTCATCTTCAACGCCATGTTTGAAGAAGCAGCGTCCGCCGTTCTGGAAGAGGGGGAGCGGCGTAACATGCGAATTATATCCGGCATAACGGGAATGGCCAACTGCCAGGCCGCGGTCAACTTTACGGACATCAACGGGCACAACGTCCCGATGTGCAACAGCATGCGATTTGACGACAAGGATGGGTCGCGGGCGGCCACAGTCATCGAGCGATCTGTTCGGAGGCTGCATTCGCGATTTAGCGGATCCCGGCGCCTCATGCTCGCTCTTGTTCCGAGGTTTCTGACCACAGAAACGCCTGCATCAATGGAGATGTGGGAGCGTCTTGTTGAAGAATTCCCCGACATGCGTTTCCACACGCACCTGGCCGAGAACCTAGAGGTCGCTGTTGCCAGCGTTCATGATTTCAAGAAGATGGCACTTGACCGATACGGGCCCGGCTCCAGAGAGTATCATCAAATAGATGCCTACGTGACGCAGACCGAGATATGGAATCACTACGGGCTGCTGACGCCTCGGACAAGCTTCGCTCACACGATTCACCTAACTCCTCGCGATTACGAACTCCTGCGACGGACCCAGTCCACCGTGTGTCATTGCCCGACGTCAAACTTGTTCTTGGGCAGTGGATTGTTCAACATGGGCGAAGCCGTTGCACAAGACGTTGAATTCGGAGTCGGAACTGACGTCGGAGCGGGTACCAGTTTTGAGCTACTAGCGACGATGGGGGAGGCCTACAAGGTTGCACTCTCAAACGAGTACGAGTTCGCGAACGACCCGCAGGACGTGTCGCACCCATTCAACGGGAACTGGAGCCTGCCACGTGAATACTTCATCCCTGGCAAGACGTCCTACCGCCTGTCGCCGCTCAAGCAGTTGTACCTCCTAACCCTGGGGACCGCGTCTCAACTTCGCCTCGATTCATTCGTCGGTAACTTTGCAACCGGCAAGGAGGCTGATTTTGTTGTTCTCGACCTGGCATCGTCACCCATTCTTCGCCGCCGCCTCGACGTGCTCAGGCGTCGCGAGCCACACGCAGCGGAAGACGTCGCCTACATCGCCAACGCCCTGTTCGGCGCGATGACGGTCGCCAACGATCGCACCGTTCGCCAGACGTACGTCGCCGGCGAACTCGCGTACGATCGCGAGGAGAACTACTTCAGCAACCTCGACGACGACTACCAGGCAGGGTTCCGTCCTGCTGTCCATGTCGCAGTCCGATAA</t>
  </si>
  <si>
    <t>MPLLLRPALVVAVVVVGVAAGARRGYRGHVAHFIANPFDCQGDPDQCDLDAVQYFPDGMLVVDSGKVVAVGEYVPLKRQFPDADIVEFDDDHLITPGFVDCHTHAPQIDMIASYGDSLQDWLMEYTFFSEAKYQAAQFAASSSRRFFNQLVRSGTTSAFIFNAMFEEAASAVLEEGERRNMRIISGITGMANCQAAVNFTDINGHNVPMCNSMRFDDKDGSRAATVIERSVRRLHSRFSGSRRLMLALVPRFLTTETPASMEMWERLVEEFPDMRFHTHLAENLEVAVASVHDFKKMALDRYGPGSREYHQIDAYVTQTEIWNHYGLLTPRTSFAHTIHLTPRDYELLRRTQSTVCHCPTSNLFLGSGLFNMGEAVAQDVEFGVGTDVGAGTSFELLATMGEAYKVALSNEYEFANDPQDVSHPFNGNWSLPREYFIPGKTSYRLSPLKQLYLLTLGTASQLRLDSFVGNFATGKEADFVVLDLASSPILRRRLDVLRRREPHAAEDVAYIANALFGAMTVANDRTVRQTYVAGELAYDREENYFSNLDDDYQAGFRPAVHVAVR</t>
  </si>
  <si>
    <t>guanine deaminase</t>
  </si>
  <si>
    <t>ENA|SPQ96243|SPQ96243.1_Plasmodiophora_brassicae_hypothetical_protein</t>
  </si>
  <si>
    <t>P76641</t>
  </si>
  <si>
    <t>A0A0G4IJQ4</t>
  </si>
  <si>
    <t>Guanine deaminase OS=Plasmodiophora brassicae OX=37360 GN=PBRA_004076 PE=3 SV=1</t>
  </si>
  <si>
    <t>f292b24e669ce4ca3d9ac2359783cf23</t>
  </si>
  <si>
    <t>PF01979</t>
  </si>
  <si>
    <t>Amidohydrolase family</t>
  </si>
  <si>
    <t>IPR006680</t>
  </si>
  <si>
    <t>Amidohydrolase-related</t>
  </si>
  <si>
    <t>ENA|SPQ96243|SPQ96243.1_1</t>
  </si>
  <si>
    <t>ENA_SPQ96243_SPQ96243.1</t>
  </si>
  <si>
    <t>CS pos: 21-22. AAG-AR. Pr: 0.4746</t>
  </si>
  <si>
    <t>len=565</t>
  </si>
  <si>
    <t>ExpAA=5.52</t>
  </si>
  <si>
    <t>First60=5.39</t>
  </si>
  <si>
    <t>FPrate:0.036</t>
  </si>
  <si>
    <t>OMEGA:N-543</t>
  </si>
  <si>
    <t>extr 13, E.R. 7, mito 4, plas 1, pero 1, golg 1</t>
  </si>
  <si>
    <t>ENA|SPR00613|SPR00613.1</t>
  </si>
  <si>
    <t>ATGTCCATCAGCAATCTCATTCGACCCAGCGGTACGACAGCGACGTCCCTGATCCTGGTCACCGGTCTCTTCGCTGGGATCCTGCACGTCGCCATGGCGTCCCCTCCGCACGGCACCAATGACGACTCTGCCGCCACATGTCCGGGCGACACGGATGGCCACCCGGCCTTCGCTGCATCAGACATCAACAGCTGGGACGTCATCGCTGCTATGAGCTGCGGGCGCTCAACCCAGGGTAGCGCCCAACAGGCCGTCGACCGCGCTCCAGGCATGGTACGGCTTATGCAGACGGCTCGGACAGCTACCGAAAGACGGGCTATAGCTGATAAGCTTCGTGAACACCTCCTTACATGTTCCGGTCGACCAGTCGCCATCGGGTCCTTGATCTGCAGGGCGCGATGGCACGACCGTCAATCTTTGCTGCATTGGGCCGCGTTTCACGGAGAGAAAGACATTGCTGAGTTCGTGTTAAGTGCCCCGGGAGTTGCCGTCAATGCGAGAGGGGCGAGCCGGCGGACACCTCTGCACCTGGCCGCACATCAGGGGAATTGTGATATTGTCGAATTGCTGATGACCACACCCGGAATCGACTTTAACCCACGCGATAAGGACCGGAGATTGCCACTGCACTTGGCCGTGATGAATGAGAAGCACAAAGTCGTCAAAATCCTGGTGCGTGATGCTGGCCTGGTGAACATCAACGGCTTGGACTCAAACGGGAAAACACCTCTGGAGTGCGCGATAGAGGGTTGGAATGCGTGGCCCTCCGATACTGGTCTCCGCATCGTCCAGGACCTGCTCAAGGCCGGCTGCCTTCTCGGTACAAAGGATTACACGGTCCTGTACTGGGCCGTGAACAACAACCATAGTCGAATTGCCACGAAATTGCTCAAGAAGCAGTGGATCGATGTCAACGCTGGAGGTCAACGTATGCCATCACCACTGTACCAGGCCGTGGAGACGCAAAACTCGGACATGGTCAGACTGTTGCTCAAGCATCGCAAGATCGATCCGAACCGTGACAATCCCTTACTGCTGGCCGTCGAAACAGAAAGCTATGACATGATCAACATGTTGCTCAAGCACTGGCAAATCGATGTGCACCGCGGCATTCTAAAGGCCGTCAAGAACGGCGCCCCTGAGATCGCTGAATTGCTCATCAACAAGTGCCCGATGCTCGACGTCACAAGCCAAGCGTTCCGCAATGCGCTGGTCATTGCCAAGAGGCAGCAGTATGCAGACCTCATTTCGTTGATGGAGGAGCTCGGGGCCCGGCCGTGCGGCCGCCTCGAGCGTTCCGTCTCCAGTACGCGTGCTGCCCTGCAGGAACTCTACCCGCTCAGCGTCGCGAGCTTGCACAGTGTACTCGGAAGTATGCACATTCGTAAGCGCTGA</t>
  </si>
  <si>
    <t>MSISNLIRPSGTTATSLILVTGLFAGILHVAMASPPHGTNDDSAATCPGDTDGHPAFAASDINSWDVIAAMSCGRSTQGSAQQAVDRAPGMVRLMQTARTATERRAIADKLREHLLTCSGRPVAIGSLICRARWHDRQSLLHWAAFHGEKDIAEFVLSAPGVAVNARGASRRTPLHLAAHQGNCDIVELLMTTPGIDFNPRDKDRRLPLHLAVMNEKHKVVKILVRDAGLVNINGLDSNGKTPLECAIEGWNAWPSDTGLRIVQDLLKAGCLLGTKDYTVLYWAVNNNHSRIATKLLKKQWIDVNAGGQRMPSPLYQAVETQNSDMVRLLLKHRKIDPNRDNPLLLAVETESYDMINMLLKHWQIDVHRGILKAVKNGAPEIAELLINKCPMLDVTSQAFRNALVIAKRQQYADLISLMEELGARPCGRLERSVSSTRAALQELYPLSVASLHSVLGSMHIRKRW</t>
  </si>
  <si>
    <t>ankyrin repeat-containing protein</t>
  </si>
  <si>
    <t>ENA|SPR00613|SPR00613.1_Plasmodiophora_brassicae_hypothetical_protein</t>
  </si>
  <si>
    <t>Q9ERK0</t>
  </si>
  <si>
    <t>A0A0G4IU47</t>
  </si>
  <si>
    <t>ANK_REP_REGION domain-containing protein OS=Plasmodiophora brassicae OX=37360 GN=PBRA_006871 PE=4 SV=1</t>
  </si>
  <si>
    <t>97875eb31996076535231f1f4b344907</t>
  </si>
  <si>
    <t>ENA|SPR00613|SPR00613.1_1</t>
  </si>
  <si>
    <t>SignalP-TM</t>
  </si>
  <si>
    <t>ENA_SPR00613_SPR00613.1</t>
  </si>
  <si>
    <t>CS pos: 33-34. AMA-SP. Pr: 0.8969</t>
  </si>
  <si>
    <t>len=465</t>
  </si>
  <si>
    <t>ExpAA=16.12</t>
  </si>
  <si>
    <t>First60=16.04</t>
  </si>
  <si>
    <t>FPrate:0.493</t>
  </si>
  <si>
    <t>OMEGA:S-436</t>
  </si>
  <si>
    <t>extr 16, mito 4, plas 4, E.R. 2, cyto_mito 2, mito_nucl 2</t>
  </si>
  <si>
    <t>Membrane</t>
  </si>
  <si>
    <t>ENA|SPQ96771|SPQ96771.1</t>
  </si>
  <si>
    <t>ATGTCCACCTTTCGGCGTGTCTGTGCCCATACCAGGCCAAAGGCGCGCACATTAGTGCTGCTGGGGGTCCTGATGGCTCTTACTATCACTGGAGATATACCTGATCATTGCACTCTTCGATCGCCCGACGGTACAAGCTTTACGTTGCCCTTCGAAACTCTAGTGAAACACTGCCGTGCCGTTCGCTTTCGCGTTGCCCACGATAACCAAGTCGGCGGACCCACTGGTACCGTAAGCCATCCCGAACCCGAACCGTACGACATCTCGTTCAGTTCCGACGACTTGGCCACGCTGGTGAACTTCATGCAGACTACGGCGCCATTCGTCGAGGATGCCGGGCAATGGGTCGTCGCCGAGCTGTACTACAACCGTCCTTTTTGGACCCGGATCCCGAGGATCTTGGCAGCTGCTCGCGAACTGAAGATGTATTCGCTCATTGTTGCAATTGGACTATATGTTCGGTTGCAAACGACTGGGCGACCCGCGCTTAAATCTCTCCGTCGCCTGCTCAATGAAGGCCGGAGACAAACAGTATTCCACGCCATCGGCCTCGTCCAGGATCCCCCCACGTGCGGAATACTGGAATGCCACGATGAATATTCTCGTGAAAATATGCCCATCGAATTACCCTGCCGGCACACGTTCCACCATGAATGTGTCAGTGATTGGTTGTGCCTGCACGGCTGCTGTATATCATGCGGGCGCGCGATCATGAACGAGACGGACATGGCTCAAATCCGAACACGCACTGTCGAAGGTCCCCGTGGCCTGATTTGTCCCCGATGCCCGTCGCAGTTCTTCCTGAATACACGGCACAACCAGCTTGAGGTTTTCATTCAGAACGTTGCGCGTCCCCCGTTCGTCAAACCCATGGCGTAA</t>
  </si>
  <si>
    <t>MSTFRRVCAHTRPKARTLVLLGVLMALTITGDIPDHCTLRSPDGTSFTLPFETLVKHCRAVRFRVAHDNQVGGPTGTVSHPEPEPYDISFSSDDLATLVNFMQTTAPFVEDAGQWVVAELYYNRPFWTRIPRILAAARELKMYSLIVAIGLYVRLQTTGRPALKSLRRLLNEGRRQTVFHAIGLVQDPPTCGILECHDEYSRENMPIELPCRHTFHHECVSDWLCLHGCCISCGRAIMNETDMAQIRTRTVEGPRGLICPRCPSQFFLNTRHNQLEVFIQNVARPPFVKPMA</t>
  </si>
  <si>
    <t>ENA|SPQ96771|SPQ96771.1_Plasmodiophora_brassicae_hypothetical_protein</t>
  </si>
  <si>
    <t>A0A3P3Y9C5</t>
  </si>
  <si>
    <t>Uncharacterized protein OS=Plasmodiophora brassicae OX=37360 GN=PLBR_LOCUS3986 PE=4 SV=1</t>
  </si>
  <si>
    <t>ENA|SPQ96771|SPQ96771.1_1</t>
  </si>
  <si>
    <t>ENA_SPQ96771_SPQ96771.1</t>
  </si>
  <si>
    <t>CS pos: 31-32. ITG-DI. Pr: 0.7463</t>
  </si>
  <si>
    <t>len=292</t>
  </si>
  <si>
    <t>ExpAA=6.88</t>
  </si>
  <si>
    <t>First60=5.95</t>
  </si>
  <si>
    <t>FPrate:0.890</t>
  </si>
  <si>
    <t>OMEGA:S-264</t>
  </si>
  <si>
    <t>extr 8, plas 7, mito 6, E.R. 4</t>
  </si>
  <si>
    <t>ENA|SPQ97315|SPQ97315.1</t>
  </si>
  <si>
    <t>ATGGCGTGCTGGGGGGCGGTCCTAGCCGTGGGCTTGCTGGTCGGCTTCACGAATGCGGCAAAGATGCGCGTCAGCGACAAGCGTGACATTGGTGATCTGATCAGACGCGTTCTTCAATGTCAAAGACCGGTCCTGGGATCAGTGCACCCGTTGCATAAAAGCAGCACCGCCACTTCGTCCGAACTGACGTTGCTGCATGTGATCGCGTCGATTCTGCATCGTCGTTTGCCTGAACTCGTTTCGGAATACCAAGAACCATACACGTCCTCGGCCCTGCACAACTACTACTTTCAGACGGGCGAGTTGTTGCGCCTCCTTTGCGCCGACGGGAACGATCGCGTCCCACACGATATTGTCGATGCGCAAGGAAACACAGCCCTGAACAGTTTTATTAACGTGTTCGCTACTGGAGGGTATCGTTTTCGGCCAGAGTGTTTTGCCACAATGCTGCGGGACCAGATGCGAATCCTCGACTATTTGGTTAGCGGCGCGGACGGGAACTTCATCAACATACAGAACGAGCGCGGGAGGGCGCCGTTGCATTCCCTCATCGGTTACTGGCAGGACACAGCCACAGGCTGCGGAATGGCGGCTCTCGATTGTAGTCTGGGGACGTTGGGCTCCATCGTCTCCGACATGATTCGAGCGGGTGCATCGACCGAGGTGCAGGACGGCAATGGCGACACGGCATTGCACCTGATCGCCCGAGCTGCCGTGTCGGCGTTTCGGGGATCAGGAAGCCGGGAAGATGAGGAGGCCCACAAGCAAATGTGGGTCGAGAAGCTCATTCGTCCAATGGTCGCTGCCATCCGTATACAGAACAATTGGGAAGAGAGGCCAGTGGATCTGGTCGACGACGTTCCTGGTCTCGAGACCATCCGTGACGCGTTAGATCCTCGGCGCTATGGGTACTGA</t>
  </si>
  <si>
    <t>MACWGAVLAVGLLVGFTNAAKMRVSDKRDIGDLIRRVLQCQRPVLGSVHPLHKSSTATSSELTLLHVIASILHRRLPELVSEYQEPYTSSALHNYYFQTGELLRLLCADGNDRVPHDIVDAQGNTALNSFINVFATGGYRFRPECFATMLRDQMRILDYLVSGADGNFINIQNERGRAPLHSLIGYWQDTATGCGMAALDCSLGTLGSIVSDMIRAGASTEVQDGNGDTALHLIARAAVSAFRGSGSREDEEAHKQMWVEKLIRPMVAAIRIQNNWEERPVDLVDDVPGLETIRDALDPRRYGYW</t>
  </si>
  <si>
    <t>ENA|SPQ97315|SPQ97315.1_Plasmodiophora_brassicae_hypothetical_protein</t>
  </si>
  <si>
    <t>A0A0G4IVD9</t>
  </si>
  <si>
    <t>Uncharacterized protein OS=Plasmodiophora brassicae OX=37360 GN=PBRA_001204 PE=4 SV=1</t>
  </si>
  <si>
    <t>ENA|SPQ97315|SPQ97315.1_1</t>
  </si>
  <si>
    <t>ENA_SPQ97315_SPQ97315.1</t>
  </si>
  <si>
    <t>CS pos: 19-20. TNA-AK. Pr: 0.9361</t>
  </si>
  <si>
    <t>len=305</t>
  </si>
  <si>
    <t>ExpAA=6.38</t>
  </si>
  <si>
    <t>First60=6.34</t>
  </si>
  <si>
    <t>OMEGA:D-285</t>
  </si>
  <si>
    <t>extr 20, mito 2, cyto 2, pero 2, cyto_mito 2, cyto_pero 2</t>
  </si>
  <si>
    <t>ENA|SPQ97184|SPQ97184.1</t>
  </si>
  <si>
    <t>ATGTCGCGCTATCATCTGTGCATCTTGCCACTTGTGATCATGCTCCTCGCATCAGCCGCGCTTGCGATGAGGAACGACACGTCAGAGCCTGGTCGGACCCTAGGCAAATGTCGAAAGGAGGACTTCGAGGAACTCGGCGTGATAGGGTGCGGAATGAGCGGCGTTGTGTTCTTGACACGGCATCCTGCAACGCAGAGGTTGTTCGCAATGAAACGGATCCCGAAAGCGCTCATTCAGCAGAACGGCTCAATATCCGATGAGTTGCGACTGCTGAAGTCGCTGCGAGGCATCCCGCTTGTCGTTCAGTTCTACTGCTCCATGGATGACTCCAACTACCAATATCTGGTTGTGGAATTCTGTCAAGGCGGGGAGCTCTTCGAGCTGATTGTTAGGAAAGGTCGTTTTCCAGAACGGCATGCCAAGTTCTATGCCGCAAGTATTGTCCTCGCACTGGAACAGTTGCACGAGCGAGGGATCGTCTACCGTGATCTAAAGTCGCAGAATGTTCTCCTGACCGGGACGGGGCACGTCCGCTTGACAGATGTCGGCCTGAGCAAGGAACTCGCGGTGGGTGAGCGTACCAGTTCGTTGGTTGGTACGCCGGAGTACCTGGCCCCTGAGATGTTCAATTGTCCCGACTACGCCCATCCGGTCGACTGGTGGGCGCTTGGCGTTGTCATCTACGAAATGCTGTTCGCGAAGCGTCCCTACGAATTTCAGGATGGCGACGGTCCCGCTCGCTGGGAGCAAGTCATCAATCGGAGGGTTCACGTCGGTGCGGACGTCTCACTCAGTGCTCAGCGCATCATTCGGGACCTTCTTCATGCGACACCCGAATTCCGCCTGGGCTTTAGAGGAGCACACGAAGTCAAGCGCCACGAATGGTTCGCCGATGTTGACTGGGACGCTCTGGCAGAAGGGGAATTACCTCCGCCATTCGTTCCGCCTGTTAGCGATCCCCTTGATCGGGGCCCTGGTATTAGCAGTCCTGTCGAGCTGGGTCTGTCCGACGACCAGCGATCCAGAAATAACATCCTGCCACTGTGGCCGCCAGCGCCGTCGTCCTGGTCGGATCACGCCGGCGGACGGAGCTCGGTCTGGACAGTGTTCGACAACCAGGGGCAGACGAGATCGGAGCAGCCGGCCCAGCATGCCGTCCCACCGCCAGTGCATCGTGCGATCGTGTTCGTCGCCATTGCTTCTCTTGCCAGGAGCCGCCCCGAGCCTGCGTCTGGGTTCACGCAACCCGTTCAAGATGAATGTCAAAAGGAGGACTTCGAGGAGCTCGGCGTGATCGGGGTCGGGACGACCTGCGTTGTGTTCCTGGCGCGACGCCATTCAACGGGGGAGTTGGTCGCAGTGAAACGAGTCCCGAAAGCGACCATTCAGCAGAGCCCGTCGCTACCCCGTGAGTTGCCACTGCTGAAGTCGTTGCGAGGCATCCCTTTTGTCGTTCATTTCCATTGCTCCATCGATGATGCCCAATACCTGTATCTGGTCATGGAGTTCTGTCAAGGCGGAGAGCTGTTCGAGGTGATTGCTAACAAAGGCCGTCTAGAAGAACCTGCGGCCAAGTTCTATGCCGCAAGTATTGTCCTTGCACTGGAACAGATGCACGAGCGAGGGATCATCTACCGGGACCTAAAGCCGCAGAATATTCTCCTGACCGGGACGGGGCACGTCCGCTTGGCAGATGTTGGCCTGAGCAAGGAACTCGCCATGGGTCAGCGCACCAATTCGTTTGTTGGTACGCCGGAGTATCTGGCCCCTGAGATGCTGAGCAATCGTCCCGACTACGCTCATCCGGTTGATTGGTGGGCGCTTGGCGCTGTCATCTACGAAATGCTGTTCGGAAAGCGTGCCTTTGAATTTCAGGATCAGGACGGTCCCACTCAATGGGAGCAAGTCATCAATCGGGGGGTTCGCATCGGTAAGGACGTAAGCGTCTCAGACGCTCAGCGCATCGTTCGGGAGCTTCTTCACCCGAAACCCGGCCTCCGCCTGGGGTTTACAGGAGCACACGAAGTCAAGCGCCACGCATGGTTCGCCGATGTCGACTGGGACGCTCTGGCAGACGGGGTACTACCTCCGCCATTCCTGCCGCCCGTTAGCGATCCCCTTGATCGGTCGTGCTTCGATTTCGGTTGGATTCGGCAGAACCTCGACGACGCCGACAATGAACCATTGTTCAAGGATTTCTGA</t>
  </si>
  <si>
    <t>MSRYHLCILPLVIMLLASAALAMRNDTSEPGRTLGKCRKEDFEELGVIGCGMSGVVFLTRHPATQRLFAMKRIPKALIQQNGSISDELRLLKSLRGIPLVVQFYCSMDDSNYQYLVVEFCQGGELFELIVRKGRFPERHAKFYAASIVLALEQLHERGIVYRDLKSQNVLLTGTGHVRLTDVGLSKELAVGERTSSLVGTPEYLAPEMFNCPDYAHPVDWWALGVVIYEMLFAKRPYEFQDGDGPARWEQVINRRVHVGADVSLSAQRIIRDLLHATPEFRLGFRGAHEVKRHEWFADVDWDALAEGELPPPFVPPVSDPLDRGPGISSPVELGLSDDQRSRNNILPLWPPAPSSWSDHAGGRSSVWTVFDNQGQTRSEQPAQHAVPPPVHRAIVFVAIASLARSRPEPASGFTQPVQDECQKEDFEELGVIGVGTTCVVFLARRHSTGELVAVKRVPKATIQQSPSLPRELPLLKSLRGIPFVVHFHCSIDDAQYLYLVMEFCQGGELFEVIANKGRLEEPAAKFYAASIVLALEQMHERGIIYRDLKPQNILLTGTGHVRLADVGLSKELAMGQRTNSFVGTPEYLAPEMLSNRPDYAHPVDWWALGAVIYEMLFGKRAFEFQDQDGPTQWEQVINRGVRIGKDVSVSDAQRIVRELLHPKPGLRLGFTGAHEVKRHAWFADVDWDALADGVLPPPFLPPVSDPLDRSCFDFGWIRQNLDDADNEPLFKDFW</t>
  </si>
  <si>
    <t>catalytic subunit of cAMP dependent protein kinase</t>
  </si>
  <si>
    <t>ENA|SPQ97184|SPQ97184.1_Plasmodiophora_brassicae_hypothetical_protein</t>
  </si>
  <si>
    <t>P28178</t>
  </si>
  <si>
    <t>A0A3P3YAJ4</t>
  </si>
  <si>
    <t>Uncharacterized protein OS=Plasmodiophora brassicae OX=37360 GN=PLBR_LOCUS4399 PE=4 SV=1</t>
  </si>
  <si>
    <t>8ac0239cb0cdec2c97e7824c1825cba4</t>
  </si>
  <si>
    <t>ENA|SPQ97184|SPQ97184.1_1</t>
  </si>
  <si>
    <t>ENA_SPQ97184_SPQ97184.1</t>
  </si>
  <si>
    <t>CS pos: 22-23. ALA-MR. Pr: 0.8766</t>
  </si>
  <si>
    <t>len=734</t>
  </si>
  <si>
    <t>ExpAA=20.00</t>
  </si>
  <si>
    <t>First60=19.26</t>
  </si>
  <si>
    <t>FPrate:0.575</t>
  </si>
  <si>
    <t>OMEGA:S-710</t>
  </si>
  <si>
    <t>mito 10, extr 10, cyto 5, mito_nucl 5</t>
  </si>
  <si>
    <t>ENA|SPQ95797|SPQ95797.1</t>
  </si>
  <si>
    <t>ATGTCGACCGGCATCCGCACGCGATTCAACACCAGACGGCTCTGCGTAATCACGGTCGTCGCTCTATTTCTCAGCGGTCTTGGCGAAGCTGCACCGACGCCTGTCAAGTTGATTTCCAAGGATGGTGACAGCATTGACGCCGTCGTAGAGGCAATTCGCAACCACTCCCAAACGCTTACGGTCATGCTCGAGCAACGTTCAGCACGCAACGACGTCGTCAGCCATACGTCCCCGATCGTGTTGGAGAATATTGCAACCCCTGAGTTGAACGCGGTCGTAACTTTCAGCAAGGATTACGCATTCGACGAGGACGAGGCAGCGGCCAAATGGGTTCGGCAGACGTTCATGTCGATGGACGATGGATATTACGCCCTGCTGACGGCAGCCTGTCGCCTCCGCATGCCGACTCTCGGGAGAGCACTTCTGTCACTGAAGCCGAACTGGGGTGACATCCGCGCCATGACGAACACGTCGTTGCCTCGAAACTCTGAAGCGTTCCTGTTCATGGTGGAGCACTGTCCTATCATTGCAGACCTTCGTCAACACGCCAAGACAGAGGAACAAAAGTTAATCGTCGACAGGATTCCCTACGCCGTCGTCTATGGAGAGAGTCGCGAGCGCGATGTCGCCATCGTCAACGAAGCGACATGGGATGCGATGTTCGGCAATGTTCTGCAATGGGCGACCGCCAAAACGAACGTCCACCTTGTCGATCTTCTGGCCGACATTCAGGGGATCAACGCGAACATCAACACGGGGCGCGACTACATGACGACGCCGCTACATTGGGCAGTGGCAAACGGAAATGAGCGAATCGTCAGGAGGCTGCTGGAAATTCCGGGGATCGACGTCACCGAGCGTATCGTGCCAGTAGGTTCGACACCGCTTCACGTTGCATCTTTCTGGGGGTATAACGAAATCGTACAATTGCTGCTGCACGCCAAGGGAGTTGATGTCAATGCACGCGACTGTCAAGAAAAGACACCCCTGGTTCTGGCTGCAGAGAAAGGGCACCTAGACGTCGTCGAGTCGCTGCTTGAATTCAGGGGTTTCGACGTCGACGTTAATGCGAAGGACCACCAACAACAGACGGCGTTGGACAGGGCCAAGGAGGCTGGCCATGGGGAAGTTGCGGCACTGCTGGAAAGGCGTTGCCCAGGCGCGGTGAAGCGATTCACCGGTACGTTCAAGCATCTGTGGCCCAAGCTTACCTGA</t>
  </si>
  <si>
    <t>MSTGIRTRFNTRRLCVITVVALFLSGLGEAAPTPVKLISKDGDSIDAVVEAIRNHSQTLTVMLEQRSARNDVVSHTSPIVLENIATPELNAVVTFSKDYAFDEDEAAAKWVRQTFMSMDDGYYALLTAACRLRMPTLGRALLSLKPNWGDIRAMTNTSLPRNSEAFLFMVEHCPIIADLRQHAKTEEQKLIVDRIPYAVVYGESRERDVAIVNEATWDAMFGNVLQWATAKTNVHLVDLLADIQGINANINTGRDYMTTPLHWAVANGNERIVRRLLEIPGIDVTERIVPVGSTPLHVASFWGYNEIVQLLLHAKGVDVNARDCQEKTPLVLAAEKGHLDVVESLLEFRGFDVDVNAKDHQQQTALDRAKEAGHGEVAALLERRCPGAVKRFTGTFKHLWPKLTW</t>
  </si>
  <si>
    <t>hypothetical protein PBRA_006690</t>
  </si>
  <si>
    <t>ENA|SPQ95797|SPQ95797.1_Plasmodiophora_brassicae_hypothetical_protein</t>
  </si>
  <si>
    <t>Q54KA7</t>
  </si>
  <si>
    <t>A0A0G4ITW2</t>
  </si>
  <si>
    <t>ANK_REP_REGION domain-containing protein OS=Plasmodiophora brassicae OX=37360 GN=PBRA_006690 PE=4 SV=1</t>
  </si>
  <si>
    <t>40bfb8b8514dd8e6f90d74f548db5e3c</t>
  </si>
  <si>
    <t>ENA|SPQ95797|SPQ95797.1_1</t>
  </si>
  <si>
    <t>ENA_SPQ95797_SPQ95797.1</t>
  </si>
  <si>
    <t>CS pos: 30-31. GEA-AP. Pr: 0.9011</t>
  </si>
  <si>
    <t>len=405</t>
  </si>
  <si>
    <t>ExpAA=17.71</t>
  </si>
  <si>
    <t>First60=17.70</t>
  </si>
  <si>
    <t>OMEGA:C-385</t>
  </si>
  <si>
    <t>extr 17, E.R. 4, golg 3, mito 2</t>
  </si>
  <si>
    <t>ENA|SPQ95830|SPQ95830.1</t>
  </si>
  <si>
    <t>ATGGCCACCGGCAATCCTACCTGCTTCGCTTTATCTCCCCTGATCCTGCTCGTGCTGACCACCGGTCTCACCGATGCTGTCCAGCTCGTCTCCAAGAGTGGCGAGCGCGTCCATGTTCCCAACCTGGCTGCCGCCGCGCATTCGGGAGTGATATCGCGTATGATGGAAGATGTTTGTCTTGATGATGTATCCATTCGGCTCGAGGTCAGCATCGACGTGTTGCATCACGTTCGCAACTATATCATCACGTTCGGAGAGCAACCGGTCAACCCTGACGTTGAGGGCGCCGCATGGGTTATGGATCGTTTCCAGACAAATGTATGGGACGAGGCCAAGAACCAGGTGGCCGTAGGCGCCGACTTCCTTGAGATGAAGACGCTCCTTGCCTCCATCGCGGCGACGCTGCATTCCTGGGAGAACATCGATGCGATGCGCACGAAATTCAGCAGCGCCCAGGAACGTCACGAAGCCGCCTTGAGCTCGGTAAGGCAGATCGCCCGTGGTGACGAAGGGAACGAGGAGATTGCCAAACAAGTCTTCCGTGTTGCATGCTTCGGAGGCAATGTCAACCGCATCAACAACCGGGCCTGGGCTATCCGTCCCTATCGCCAGGTTCGTCATGATTTCTTTGACTTGCCGCCAGATGCCTCATCCCCGTCGTCGGGGAACATACTGCATCAGACTGCTTACGAGGGCGAGGAAGCAGTTGTCGCCGCGCTCCTGGACTTGCCCGGGATCAACGTCAATGCCCGTGATTCGCTGGGCAGGACTCCATTGCACTATGCGGCGCGGCACGGGCATGAGGAGGTCGTCAAAATGCTGCTGAATGCTCCCGGGGTCGATATAACTGCTGCTGACAACAGTAATGAGAGTCCACTGGTCTGGGCCCAACAAGGCGGGCACAGCACGATCGTCGAGCAGTTGGAGGCCAAGCTCGCCCGCCCATAA</t>
  </si>
  <si>
    <t>MATGNPTCFALSPLILLVLTTGLTDAVQLVSKSGERVHVPNLAAAAHSGVISRMMEDVCLDDVSIRLEVSIDVLHHVRNYIITFGEQPVNPDVEGAAWVMDRFQTNVWDEAKNQVAVGADFLEMKTLLASIAATLHSWENIDAMRTKFSSAQERHEAALSSVRQIARGDEGNEEIAKQVFRVACFGGNVNRINNRAWAIRPYRQVRHDFFDLPPDASSPSSGNILHQTAYEGEEAVVAALLDLPGINVNARDSLGRTPLHYAARHGHEEVVKMLLNAPGVDITAADNSNESPLVWAQQGGHSTIVEQLEAKLARP</t>
  </si>
  <si>
    <t>ENA|SPQ95830|SPQ95830.1_Plasmodiophora_brassicae_hypothetical_protein</t>
  </si>
  <si>
    <t>A0A0G4ITS9</t>
  </si>
  <si>
    <t>ANK_REP_REGION domain-containing protein OS=Plasmodiophora brassicae OX=37360 GN=PBRA_006655 PE=4 SV=1</t>
  </si>
  <si>
    <t>b1f72925c7dfbb3f5982dc6e226c7260</t>
  </si>
  <si>
    <t>ENA|SPQ95830|SPQ95830.1_1</t>
  </si>
  <si>
    <t>ENA_SPQ95830_SPQ95830.1</t>
  </si>
  <si>
    <t>CS pos: 26-27. TDA-VQ. Pr: 0.8938</t>
  </si>
  <si>
    <t>len=315</t>
  </si>
  <si>
    <t>ExpAA=8.60</t>
  </si>
  <si>
    <t>First60=8.59</t>
  </si>
  <si>
    <t>FPrate:0.927</t>
  </si>
  <si>
    <t>OMEGA:W-295</t>
  </si>
  <si>
    <t>extr 11, mito 6.5, cyto_mito 6.5, cyto 5.5, pero 2</t>
  </si>
  <si>
    <t>ENA|SPQ99289|SPQ99289.1</t>
  </si>
  <si>
    <t>ATGATGGTATCTGCGCTGCGTTCGTTGTCGTTGTTTGCCGCCGTCGGCGTCCTGCTCTGTGCCGTGCATGTTGCGGGTGATTCGTGTGGAGGATTCTGCCCCGCCTGTAAAGAGCTTCCTGCAGATTTTGCTCGCCGGTACGAAGTCCTGCACACTGTACCGAATTCGGGTGGTACCATTCGTACCGTCCGGGATACGTTGACGAAGAAGCTCTACTGGCGGATTGAGAAGCGGTGCAGCGAGAGCGTTCTGCGTGAGGTGCGAACGCTTCTGCATACGTTCAAGCATCCTTTCCTGGTATCGATGCAGTTCTGCTTTGCTGACGAATCCCATGGTCGTGTATACCTATTCACGGATCCTTTCTATTCGGACGCGGCCACCATCTACAGCAAGCGCACGATGCGGTCATGCAAGGACTGTGACGCGGAAAAGTTCGAGGGTATTCTGCGGCATCTGATCGGGCGCACTGCCCTCGGTCTGGCTCATGTTCACGGGAAGCACATTATCCATGGAGATGTTCAGCTACGCAACATTGCAATGCACAACTACGGTCTGACTCCATGGCCCAAACTGGGAGGGTTCTCGAAGGCTTGGCAACTTATTCCTCACAAGACACACATTCGTAATAACACAGGATGGACGTATGGGTACGAGGACGATTGGGCAGGACTTGGGAGGTGCATTGATGAGCTTCGACATTTGCATGCGTCGTGGAATGACTCGAAGGTACCGTGGCCGAAGTCGATCGACAGCCTGAGGGCCTCCTTGCACGCCAACGCGGATGATCGAATCCGTTCTCTAGCGGAATTGAAGCGGCACCCATTCTTTCAGGGTTTCATTTGGAGCCTGAGCCCTGAAGTGGTCTGTCCCATTGCCAACCGCCCGATTCCTCCTGGCATGTTCAGGGTTATATACGACAGGATATTGGATTACGACGCGATCCAGAGGGAACTGATCTACTTGTGGCGCATCTCTCTGTTGCCATACCCACCTGCTTCCCTTGCCCTACCTAACGATGTCCTGGACGACGAACATGAAGTCGGGTTCGAGTACCCTGGAAGTCGAGATTCGCAAAAGACTCTCCGTCAGATACTTGGCCGTGATCGTGCGGCCGATCCTTTGAGCATGCGTGGAATTGGACTGAAGACCAGGAACAGGGTCCTCAGAGGGCTCCTGACCGCCGTTGCTGCTCTGCACACCCTCTGCCTCGCACATGGCGACATCTCGTTGGACACCGTTGTCGTTGCTGCGCAGGCCGACATTCGCTTGCAAGGCTTCGGCAAGTATGAGGATGTGGTCAAGAAGGCCTTCCACCGGGACTGGAAAGCCGTCGCGGAAATCCTCGTCCTGTTGACCATCCATGTGCCCGATGGGGTTGAACCTACAGACCGCGAAGTGCTGTCCAGGTTGCAAGTGTATGACAGTGACTACGTCGACATCATCGACAAGTTGCTGTCGCCAGACGACGCTGTTCGCGAAACACTCGTGCACCACAGGTATCTCAATGCACGTGGAGCCTGA</t>
  </si>
  <si>
    <t>MMVSALRSLSLFAAVGVLLCAVHVAGDSCGGFCPACKELPADFARRYEVLHTVPNSGGTIRTVRDTLTKKLYWRIEKRCSESVLREVRTLLHTFKHPFLVSMQFCFADESHGRVYLFTDPFYSDAATIYSKRTMRSCKDCDAEKFEGILRHLIGRTALGLAHVHGKHIIHGDVQLRNIAMHNYGLTPWPKLGGFSKAWQLIPHKTHIRNNTGWTYGYEDDWAGLGRCIDELRHLHASWNDSKVPWPKSIDSLRASLHANADDRIRSLAELKRHPFFQGFIWSLSPEVVCPIANRPIPPGMFRVIYDRILDYDAIQRELIYLWRISLLPYPPASLALPNDVLDDEHEVGFEYPGSRDSQKTLRQILGRDRAADPLSMRGIGLKTRNRVLRGLLTAVAALHTLCLAHGDISLDTVVVAAQADIRLQGFGKYEDVVKKAFHRDWKAVAEILVLLTIHVPDGVEPTDREVLSRLQVYDSDYVDIIDKLLSPDDAVRETLVHHRYLNARGAW</t>
  </si>
  <si>
    <t>ENA|SPQ99289|SPQ99289.1_Plasmodiophora_brassicae_hypothetical_protein</t>
  </si>
  <si>
    <t>A0A3P3YGM9</t>
  </si>
  <si>
    <t>Protein kinase domain-containing protein OS=Plasmodiophora brassicae OX=37360 GN=PLBR_LOCUS6504 PE=4 SV=1</t>
  </si>
  <si>
    <t>ENA|SPQ99289|SPQ99289.1_1</t>
  </si>
  <si>
    <t>ENA_SPQ99289_SPQ99289.1</t>
  </si>
  <si>
    <t>CS pos: 26-27. VAG-DS. Pr: 0.8910</t>
  </si>
  <si>
    <t>len=507</t>
  </si>
  <si>
    <t>ExpAA=9.85</t>
  </si>
  <si>
    <t>First60=9.78</t>
  </si>
  <si>
    <t>FPrate:0.522</t>
  </si>
  <si>
    <t>OMEGA:P-487</t>
  </si>
  <si>
    <t>extr 20, plas 2, golg 2, mito 1, cyto 1, E.R. 1, cyto_mito 1</t>
  </si>
  <si>
    <t>ENA|SPQ98386|SPQ98386.1</t>
  </si>
  <si>
    <t>ATGTCCATCAGCAATCTCATTCGATCCAGCGGTACGACCGCGACGTCCCTGATCCTGGCCGCCGGTCTCTTCGCTGGGATCCTGCACGTCGCCATGGCGGTCCCCCCGCACGGCACCGATGGTGACGCTTCCGCCACATGTCCGGGCGACACGGATGGCGACCTCGGCGCTTGCGCTGCACCAAACATCAACGACTGGGACATAATTGCTGCTACGAGCTGCGGGCGCTCAACGCAGAGTCGCGCCCAACAGGCCGTCGACTGCGCTCCAGGCATGGTACGGCTCATGCAGGTTCAGACTACCGTGAAACGTCGCGTTATAGTTAACAGGCTTCGTGAACACCTCCTTACCTGTTCCGGTCGACCAGACACCATCGGGCATCTGATCTGCAAGGCGCGGTGGAACAAACGTCAATCGTTGCTGCATTGGGCCGCGTTTTACGGAGAGAAAGCCATAGCTCAGTTCGTGCTAAGTGCCCCGGGAGTTGCCGTCAATGCGAAAGGGGCGGATCGATTGCGGACCCCTCTGCACCTGGCCGCGCATCAGGGGAACCGTGATATTGTCGAATTGCTGCTGACTGCACCCGGAATCGACTATAATCCACGCGATAAGAGCATGAGATCGCCACTGCACTTGGCCGTGATGAATGACAAGGGCAACGTCGTCAAATGTCTGTTGGGTAACACTGGCCTGGTGGACATCAACAGCTTCGACTCGAACGGGAAAACACCTCTGGAGTGCGCGATAGAGGGTTGGAATGCGTGCCCCGCCGATACTCGTCTCCGCACCGTCCGGGACCTGCTCAAGGCCGGCGCCCGTCTTGGTACAAACGACTACACGGTGCTGTACTGGGCCGTGAGCAACAACCATCGGCACATCGCCACGCAATTGCTCAAGCAGACATGGATCGATGTCAACGATGGAGGTCGAAGCGTGCCAGCACCACTGTACCAGGCCGTGCAGACGCAAAACTCGGACATGGTCAAACTGTTGCTCAAGCACCGCAGGATCGATCCGAACCGTGGCAATCCTCTACTGCTGGCCGTCCAAACAGAAAGCTATGACATGGTCAAGCTGTTGCTCAAGCACCGGCTAATCGATGTGCGCCGTGGCCTTCTAAAGGCCGTCAAGGACGGCGCCATTCAGATCGCTGAAATGCTCATCAGCAAGTGCCCGATGCTCGACGTCACAAGCCTAGCGTTCCGCAAGGCGCTGGTCATTGCCAAGAAACGTGAGTATACGAACCTCGTCTCGTTGATGGAAGAGGTCGGGGGCGACATCGAGCTGGGTTCCATCTCCAAGCGTGCCGCCCTGCAGGAATTCTTCGAGAACCCGAGCGTCACGAGCTTGAACTGTGTACTCGATAGTATGCACCTCCGTACGCTCTGA</t>
  </si>
  <si>
    <t>MSISNLIRSSGTTATSLILAAGLFAGILHVAMAVPPHGTDGDASATCPGDTDGDLGACAAPNINDWDIIAATSCGRSTQSRAQQAVDCAPGMVRLMQVQTTVKRRVIVNRLREHLLTCSGRPDTIGHLICKARWNKRQSLLHWAAFYGEKAIAQFVLSAPGVAVNAKGADRLRTPLHLAAHQGNRDIVELLLTAPGIDYNPRDKSMRSPLHLAVMNDKGNVVKCLLGNTGLVDINSFDSNGKTPLECAIEGWNACPADTRLRTVRDLLKAGARLGTNDYTVLYWAVSNNHRHIATQLLKQTWIDVNDGGRSVPAPLYQAVQTQNSDMVKLLLKHRRIDPNRGNPLLLAVQTESYDMVKLLLKHRLIDVRRGLLKAVKDGAIQIAEMLISKCPMLDVTSLAFRKALVIAKKREYTNLVSLMEEVGGDIELGSISKRAALQEFFENPSVTSLNCVLDSMHLRTLW</t>
  </si>
  <si>
    <t>hypothetical protein PBRA_005949</t>
  </si>
  <si>
    <t>ENA|SPQ98386|SPQ98386.1_Plasmodiophora_brassicae_hypothetical_protein</t>
  </si>
  <si>
    <t>Q1RJR4</t>
  </si>
  <si>
    <t>A0A0G4IRE0</t>
  </si>
  <si>
    <t>ANK_REP_REGION domain-containing protein OS=Plasmodiophora brassicae OX=37360 GN=PBRA_005949 PE=4 SV=1</t>
  </si>
  <si>
    <t>52a4b34d96f78b7d461c91ad9925003d</t>
  </si>
  <si>
    <t>ENA|SPQ98386|SPQ98386.1_1</t>
  </si>
  <si>
    <t>ENA_SPQ98386_SPQ98386.1</t>
  </si>
  <si>
    <t>CS pos: 33-34. AMA-VP. Pr: 0.8746</t>
  </si>
  <si>
    <t>len=463</t>
  </si>
  <si>
    <t>ExpAA=20.18</t>
  </si>
  <si>
    <t>First60=19.99</t>
  </si>
  <si>
    <t>FPrate:0.109</t>
  </si>
  <si>
    <t>OMEGA:F-442</t>
  </si>
  <si>
    <t>extr 12, mito 8, cyto 4, nucl 2</t>
  </si>
  <si>
    <t>ENA|SPR00206|SPR00206.1</t>
  </si>
  <si>
    <t>ATGTCCCCTGGCAGCCCAGCCAGCTGCGGCGCCGTCCCGCCGGTCATACTGATCCTGACAGTCATGGTCCTCAGTACGGGTGTCTCGGATGCTGTGCTGCGGATGTCAACCGTCGACCATAACGGTGACGTCCATTACGAGGACGTTGTGGACGTGGAGTCTGCGAAGAGCCTATCACGCGTGATCCACGATATCCTGGACGAGTTTCCACCCAACACAGACGAGGTCGACGTCTATATTCCCCTCCCTTATTACGTCACCCACGATGAGGTAGCCCTAATCAAAGACTTCATCGAGTATCCGCGGGACGCCACCGTCTCTTGGGTTCAAGCCAGGTTGACAACACCCGAGCCAGATGCGCTTTGCCGCCTTCTCACCGCGGCCGACCACCTCGCCATGCCATCTCTCATGGAAACTATCTTATCGTCGTGCACCATCTGGACTTGGTCGCATATTGTGGCCATGCTGGAGATGTTGGCACCTGACCTGCTCGAGTTCGTGATGACCAATAGTGACGCCTATTACCACCAACAGATGGAGATAGCAAAGCAGGTACTCAGCTTCGACAAGGGCGTAGGCGGGGACGTCAATCTGATCAACGAAGAGACCTATGCCCAAGTGGATTATAATGTGTTTCAGTCATGCGTCGACGTCAACATCCTGCAATATGCGATATTGGTGGGGGAGAAAGAGCTTGTCCGAATACTGACGAGAGTGCCCGGGATCGATGTCAACGTGCTATCCTGGCGTGTTCATTATACCAGCCCGCTAATGATGGCGATAGAAAGAGGATCTGCCGACGTGGTTCGGATGCTGCTCGAGGTGCCCGGCATCGAACTGAACGCAGGAGATGAGTATGGACAGACGGCGCTCTATGCCGTGCGTCACAATCGGGTGGACATCGCCGAATTGCTGGTTCAGTTCGGCATCAATGTGGACATTGCAGATGGGTTTAGTGAGTCGCCATTGCACGTGGCAGCAAGGCGCAACAGCGTGGACATGGCCAAGTTGCTGGTCGCGGCCGGTATCGATGTGAACGTCCTAAACGCTCGAACTGGTCAGTCGCCACTGCACGCGGCCGCAGAGCACAACAGCGTGGACGTCGCCAAATGGCTGGTCAAGGCCGGCATCGATGTGACTATTCTAGATGGATCGGGTCAGTCGCCCTTGCATGAGGCCGCCAAGTGTAAGAATAGCGAGGACATGGTCAAGTATCTAGTGGCCCTGGACGGGATAAAGGTCAACCTGCCCGACAAAGACGGAAACACACCGCGGGTTCTCGCCGAGATCTTTGGCAACGATGTCGTGGCCGATTACCTACGCGTCGTCGAGCTGGCGAATGGCCCCGGGACCTCGACGGATGCACACGACGCCGGCACTGCGGACAACGCCATCCAGGCCCAGCGGCATACTGACCAACGCGGGCGGGGGTTCCGGCGGGTGCTGCGTAAGCTGACGGGCCTGCGGCTCCAGTAA</t>
  </si>
  <si>
    <t>MSPGSPASCGAVPPVILILTVMVLSTGVSDAVLRMSTVDHNGDVHYEDVVDVESAKSLSRVIHDILDEFPPNTDEVDVYIPLPYYVTHDEVALIKDFIEYPRDATVSWVQARLTTPEPDALCRLLTAADHLAMPSLMETILSSCTIWTWSHIVAMLEMLAPDLLEFVMTNSDAYYHQQMEIAKQVLSFDKGVGGDVNLINEETYAQVDYNVFQSCVDVNILQYAILVGEKELVRILTRVPGIDVNVLSWRVHYTSPLMMAIERGSADVVRMLLEVPGIELNAGDEYGQTALYAVRHNRVDIAELLVQFGINVDIADGFSESPLHVAARRNSVDMAKLLVAAGIDVNVLNARTGQSPLHAAAEHNSVDVAKWLVKAGIDVTILDGSGQSPLHEAAKCKNSEDMVKYLVALDGIKVNLPDKDGNTPRVLAEIFGNDVVADYLRVVELANGPGTSTDAHDAGTADNAIQAQRHTDQRGRGFRRVLRKLTGLRLQ</t>
  </si>
  <si>
    <t>ankyrin repeat protein</t>
  </si>
  <si>
    <t>ENA|SPR00206|SPR00206.1_Plasmodiophora_brassicae_hypothetical_protein</t>
  </si>
  <si>
    <t>P53355</t>
  </si>
  <si>
    <t>A0A0G4IXK7</t>
  </si>
  <si>
    <t>ANK_REP_REGION domain-containing protein OS=Plasmodiophora brassicae OX=37360 GN=PBRA_007817 PE=4 SV=1</t>
  </si>
  <si>
    <t>199470aaad02c071e73c374ebb05e504</t>
  </si>
  <si>
    <t>14-10-2020</t>
  </si>
  <si>
    <t>ENA|SPR00206|SPR00206.1_1</t>
  </si>
  <si>
    <t>ENA_SPR00206_SPR00206.1</t>
  </si>
  <si>
    <t>CS pos: 31-32. SDA-VL. Pr: 0.5445</t>
  </si>
  <si>
    <t>len=491</t>
  </si>
  <si>
    <t>ExpAA=19.60</t>
  </si>
  <si>
    <t>First60=16.59</t>
  </si>
  <si>
    <t>Topology=i7-29o</t>
  </si>
  <si>
    <t>FPrate:0.428</t>
  </si>
  <si>
    <t>OMEGA:H-470</t>
  </si>
  <si>
    <t>extr 17, E.R. 6, cyto 2</t>
  </si>
  <si>
    <t>ENA|SPR00984|SPR00984.1</t>
  </si>
  <si>
    <t>ATGCTGCGCATGCTGCTTCTGGCCGCTGTCGCCGTCGTGTCCCTGGTCGCTGCGCAAGATCTCAGGGCTGCCGTCGTGTTCACCGACGTTAAGTTGGACGACAAGGTGGCGGTGAACTATCTGAGGTACTCCGGCGACTACTACCTCGTGATTGTGGTGATCACCTGCGTTGCTGACGTTCAACGCGCGCACGGCGACCTGCGCGACTTCCTGGACAAGGTCGCGGAACGCAAGGGCTCCTCGTCAGCGTCTAGTGCACCAGCGGAGGTGTTCGTAATGAGCGTCGCGAATCCGAAACACAAAGCCGTCCGGCATGAGAAGAACTTCCTCGGCAATGGAATTGAAACTCTACCGTTCGACCATATCGACGATTGGTTCCAGGAGCCCACCGTCGTGGACATCTTCCAGATCGCGCCGACTCCGATGGACAACATCGTTCGCGTTTCTAACGCGAGAAATGTGCACGTTGGCCTGTACCATCTGAGCTTCGGGTACTGCTCGTCGCAGTACGACGCGTTCGGGAATTCGGACCCTAATGCCCAGAAGGTATTCGTGACCAGCATCGGGGACGAGATCCGCAGTCAGCACCCCAACGCCATCGTCGTGTTCTGCAGCAACAAGCAGTCGTTCAACCCGCCGGGATCCGGCAGCTACCAGCCGTACGCGACCATGAAGGACCTCCTGCCTGAAGACCACCTGGAGGCCGACCTGAAAGAAACGTTCCTAGCCGACAAGGTCCTGGAAGCCGGGCAGGTCCTGCAGTACTGGGGCGTGCCCATCAGAACTCCCCTGTTCCCGAGCATACCTGAGTATAAGACCAAAAAGGAACTGCACGATCTGTTCCTGATGACGCGCAAGAACGATCCCAGCACCACGGGAAGCGGGCTTCGCGAGCACTTCCGCGCGTATCTCGAGGAAGCCATTCCCAAACTGGACGAATTGTCCTACTGGAAGCGCCTTGACACGAACCTGCTCAGGCGTTTGCGACAGGACGTTCGCCCGGTTTTCGATGATGATGCGGAAATGCAAATCCTGATCAGCGATGGCAACCAAGTAGCTGCCGTCATCGACGCCGTGTATCAGAACAGTGGCACCCTGAAAAACATGCGCCTCGTTGGTAATGACAGGGACATGGTCTACGAACTCGCTCCCAGTGAAGAAGATACCGACGACAAAATGATATACGGCGCGTCCCGCGAACGTTGCCTCGACCTGTTGCGTCCCACCTTGCAGTGA</t>
  </si>
  <si>
    <t>MLRMLLLAAVAVVSLVAAQDLRAAVVFTDVKLDDKVAVNYLRYSGDYYLVIVVITCVADVQRAHGDLRDFLDKVAERKGSSSASSAPAEVFVMSVANPKHKAVRHEKNFLGNGIETLPFDHIDDWFQEPTVVDIFQIAPTPMDNIVRVSNARNVHVGLYHLSFGYCSSQYDAFGNSDPNAQKVFVTSIGDEIRSQHPNAIVVFCSNKQSFNPPGSGSYQPYATMKDLLPEDHLEADLKETFLADKVLEAGQVLQYWGVPIRTPLFPSIPEYKTKKELHDLFLMTRKNDPSTTGSGLREHFRAYLEEAIPKLDELSYWKRLDTNLLRRLRQDVRPVFDDDAEMQILISDGNQVAAVIDAVYQNSGTLKNMRLVGNDRDMVYELAPSEEDTDDKMIYGASRERCLDLLRPTLQW</t>
  </si>
  <si>
    <t>hypothetical protein PBRA_005609</t>
  </si>
  <si>
    <t>ENA|SPR00984|SPR00984.1_Plasmodiophora_brassicae_hypothetical_protein</t>
  </si>
  <si>
    <t>A0A0G4IP88</t>
  </si>
  <si>
    <t>Uncharacterized protein OS=Plasmodiophora brassicae OX=37360 GN=PBRA_005609 PE=4 SV=1</t>
  </si>
  <si>
    <t>ENA|SPR00984|SPR00984.1_1</t>
  </si>
  <si>
    <t>ENA_SPR00984_SPR00984.1</t>
  </si>
  <si>
    <t>CS pos: 18-19. VAA-QD. Pr: 0.8142</t>
  </si>
  <si>
    <t>len=412</t>
  </si>
  <si>
    <t>ExpAA=7.01</t>
  </si>
  <si>
    <t>First60=6.80</t>
  </si>
  <si>
    <t>OMEGA:D-391</t>
  </si>
  <si>
    <t>extr 17, E.R. 3, golg 3, plas 2</t>
  </si>
  <si>
    <t>ENA|SPQ95221|SPQ95221.1</t>
  </si>
  <si>
    <t>ATGCAGTGCGGACTACCGCATTGGCCGGTCAGTCTGACGCACACGCAGTCCGTGGGCGGCCTGCGCCGGGCTGGCCAGCGGGCGGTCATTCCTCAAATCGACGCGTTGTTGCACAGTCTATCGGTGCCCAAAGAACCAATGCTGCGTACCCTGCTGCTCGCCGCCGCCGCCGTCGTTGCTGTCGCTGCGCAACCGAGGGCGGCAGTCGTCTTCACGGATGTCAAGTTGGATGACAAGGTGGGGATTGACCACTTGAGCTGCATCGGCATCTACGACCATGTCACTGCGGTCATCACCGGCGTCAAGGACACTCAGCGTGCTCATAGCGACCTGCGAGACTTTCTGAACAGCATGGAGCTCCTGCGCGCTGCTTCGGTCAAATGCTCTCCGGTTTTCGTCTTGGGCGTCGAGTCCATGAACGAGAAGCCTGTTCCTCACGAGGTGAACTTCATTGGTGACGGAATTCCTGTGCCCTCGTTCGTGGACAATATCAATGGATGGTTTCAGTCGTCCACTATCGTCGACATCTACCAGATCGCGCCGACTCCCAAGATATACGTTGCGACAGTTGCTGACGTGAACCACGTTCAGGTTGGAAGGTACCACCTGGTGCATGGGTACAACTCGAAGCAGTGGGACGACAACGGGAAGGAGAGCGACGTCGCCCAGGGCGAGTTCCTGCACAACCTCACGAAGTACATCCGGAGCAAGCACGAGAACCCTGCGGTCGTGTTTACCAACAACTTCGCATCTTTCGAGCCAGCGGGTGCCGGCAGCTCTCAGTTGTACTCCGACGTCAAGCCCTTCCTGCCTGAGGACCACCTGGAGGCCGCACTGAATGACCCGTTCCATACGAAGAAACTGCTGGAAGTCCAGAAGGCCCTCCACGATTTTGGCATATCCATCGACGCTACCCTGTTTCCCGACCCGGAATCGTACGGCCGCGATCTGCAGCCTACCAAGGAATACCTGCAGGCATTGGTCCTGGAAGCTCGCAAGAACGAACCCGGAACCCAGGGGCAGATCCTTCGCCAGCACTTCATCAACTATATCGACGAATCCGTTAAGGCCTTGGAACGAGTAGAGGGGTGCGACACGAAGATGCTCCTCCGCGTGAAGACGCATGTACTGGGTGCGTTCCGCAAGCCGTTATCCGTCGAGCTGTGCGACGCGAACCACATTGCCGCCGTCGTCGATATCATGGAGGAGCGCAACACGATCTCCGGGATGTGCAAAGCGAACAACATGCGCGGTATGAAATTCGTCTACAATGACGGGGATGGATTCTTCCAGTTTGCTCCCGATGATGAGGCCGGTGACCAAATGCTGTACAGCCTAAACGCTGCCCGTTGTCTCGCGCTTCTTGCAACTAAATGGCCAAAGTAG</t>
  </si>
  <si>
    <t>MQCGLPHWPVSLTHTQSVGGLRRAGQRAVIPQIDALLHSLSVPKEPMLRTLLLAAAAVVAVAAQPRAAVVFTDVKLDDKVGIDHLSCIGIYDHVTAVITGVKDTQRAHSDLRDFLNSMELLRAASVKCSPVFVLGVESMNEKPVPHEVNFIGDGIPVPSFVDNINGWFQSSTIVDIYQIAPTPKIYVATVADVNHVQVGRYHLVHGYNSKQWDDNGKESDVAQGEFLHNLTKYIRSKHENPAVVFTNNFASFEPAGAGSSQLYSDVKPFLPEDHLEAALNDPFHTKKLLEVQKALHDFGISIDATLFPDPESYGRDLQPTKEYLQALVLEARKNEPGTQGQILRQHFINYIDESVKALERVEGCDTKMLLRVKTHVLGAFRKPLSVELCDANHIAAVVDIMEERNTISGMCKANNMRGMKFVYNDGDGFFQFAPDDEAGDQMLYSLNAARCLALLATKWPK</t>
  </si>
  <si>
    <t>hypothetical protein PBRA_006323</t>
  </si>
  <si>
    <t>ENA|SPQ95221|SPQ95221.1_Plasmodiophora_brassicae_hypothetical_protein</t>
  </si>
  <si>
    <t>A0A0G4ISU3</t>
  </si>
  <si>
    <t>Uncharacterized protein OS=Plasmodiophora brassicae OX=37360 GN=PBRA_006323 PE=4 SV=1</t>
  </si>
  <si>
    <t>Secreted (weakly likely)</t>
  </si>
  <si>
    <t>ENA|SPQ95221|SPQ95221.1_1</t>
  </si>
  <si>
    <t xml:space="preserve">   -</t>
  </si>
  <si>
    <t>ENA_SPQ95221_SPQ95221.1</t>
  </si>
  <si>
    <t>len=461</t>
  </si>
  <si>
    <t>ExpAA=0.38</t>
  </si>
  <si>
    <t>First60=0.21</t>
  </si>
  <si>
    <t>FPrate:0.824</t>
  </si>
  <si>
    <t>OMEGA:D-440</t>
  </si>
  <si>
    <t>extr 11, mito 6, cyto 5, golg 2, pero 1, E.R. 1, vacu 1</t>
  </si>
  <si>
    <t>nterpro annotation</t>
  </si>
  <si>
    <t>ATGCCGCTGCCATGGCTGTTTCCATTGCTGCTGTCGATGTACGTCCCGGAGCCTGCCGCAGCCATGGCTGGAGTCGTGATGGCTGGGGACGGGGAGTACAACGCCGCGTCTAGCGGCCAAGCGCACTCGTTGATGCTGATGCTGCCGGAGATCTTGGACGATGTGCGCAGTCGACGGGGCCCGGTCACGATCGCCGACTACGGCTGTTCACAAGGCCGGACATCCCTGACCATCTTCGAGAGCATTCTACACGCCTGTCCTGGTCAAAGCTTCACAATGTTCCTGATCGACCAACCTGGGAACGACTGGGCCACGACTCGCCAGATGTTTTCCAATTGGCCTGTGGAGCCATCAACTTCTACGTGCTTCACGTCTCGTCACGACATCGAGGCAGCCCTGGCTGAAAGCAACCCGTCTCCTATCCGAATCTTCCTGTGCGGCATTTCGTTCTTCGAGCAGGTGCTTCCCGATGGAATTCTCGACATCGCCATATCCGGATCGGCTCTGCAATGGCTATCGCAGCGTCCCCATATCGGTGCTGAAATCGGCTTTCTGGGCGGCACGACGTTTCGGTCGCTACCGCAAGAGAGTCGGATTGGCGTCGAGGATGCCGCTGCTCAGGACTGGGAACGTATTCTACGACACCGCAACCGTGAGACGAAACCTGGGGCCCGCATGTTCTATGTCATTCCGGGCTACAACATCTTGTCGACGTATTGCCCGTTCACCTGGCATGACTATTCGAGTTTTATGGAACGAACGCTAACCGAACTTCTCAGTAGTGGAACAATCACGCATGAGCAGTCTTTCAATGCGGTCCAGGCGGTCTACTTCCGATCGAATGCCGAGTTCGAGGCGCCCTTCTACGCAGGACACCCGGCCGTTGACGGGATGTCGCTGTTGCGCATCGATTGGCGGACGTTCCAGAACACGGATTGGGATGACGACCCCGACACGTTCGCGTGGAACTACCGTCGTTCTCTTCTGGCTGTCGTAAGCAATATCTGGCAGACGGCGTTCCCCGAGCACGTCACCACATTGCTGCGGGAGCGCCTGCTCGACGATATCAAAACCAACCCGCTGGTGTACAAGGACAACTGGCTTCAGGCATACGTCACCATCGCGAAACACTGA</t>
  </si>
  <si>
    <t>SAM-dependent methyltransferase</t>
  </si>
  <si>
    <t>Benzoic acid/salicylic acid methyltransferase OS=Plasmodiophora brassicae OX=37360 GN=BSMT PE=2 SV=1</t>
  </si>
  <si>
    <t>SAM dependent carboxyl methyltransferase</t>
  </si>
  <si>
    <t>ATGTGCAGTCCTCGTCTGTGTTTCGCGCTGACCGGCCTGGTCCTCCTGGTCGTAATCGAAGCCGAGCGGCATGTCCGCGTCACCTTGCAAGCGGTCGATGGCGACGACGCCCCAACGATGGAATGCCTCGTGCTGAACTTGAACGACAATGGCGCGCTCCAAGAATACAAGGCGTACCTGAACGCCCACAACATCATGATCAACCCCGCGTTCGATACGAGGTCTCCGAATGACAAGCTTGGCGACTTCCTGAACTTGCTGTCGCTCCGACAGGAATGTATCTATCGTATGCAAGCCGGCGCGAAATTGTGCTTGTTTGGAATGCAGGGGGCTGGCATGCTAAAGGACTCTCATCCGTACCTAGCTACCTGTGCTGCCGCCGCGGCCGGCGTTGCTGCCTCAGATGCCCTTTGTACTGGGGTCATTGATTTTCCACGGGAACGCAAAGTTAAGGCGGCCCTGCACCGGTTCCTTGCACAGATCGTGAATCGCGACGTGGTCATCCCCATGATCGACCACATCATCACGGGCGAACTGATCCGTCATTGGATGTGA</t>
  </si>
  <si>
    <t>ATGTCGTTGATGATCAAAAGCTGGTTGGCGATCTTGTTCTGGGCCCAGATCTCAATCGGTACCTCTGCCATTCCTAGGATTCGGGCAGTTGAGAACAGGAAACAATGCTACCGGACGCAAGCACTTGTTGGTTGGGGTCGCCACGGTACTGTACACCGAGCTGTTCCGTCCACACAGCCCGGCACCATAGTCGCCGTAAAGAAAGTGAAGCTTCCGACGGGATCGTCGTCCAAGCCGGAGGTTGATTTCCTGCAGGCATTTAGCCAAACCAGTTCGTATTGCGGGGTGCCTCGGTTGTTTGATCTTATCAGATCAGGCAATAGCTTGTACATGGTCGAACAGTACTTCGAAGGCAAGCCTCTCCATTATATTGGAGACTCTTTCGAGCGTGCAAACATTGAAGACTGGGAGAACCGTGTCATGCGACTGCTCTACAAAGTTACAACGATTGTCAACCTCATACACGAGGCCAAATACGTTCATGGCGACGTTAAACCTGGAAACATTTTGTACGATGACCACGATAACGTGATGGTCGTTGATTTCGGTAGTTGCCGCAAGATTTATCCCTGGAGCATGACGAGGTTGGAGAACCTACCAGAGCAGAGGGAGATTGCTGATACATGCTGCTTTGTTCCGCCTGAGAAACATCGTGGTCTTATTGGCTACTCGAGCGACATCTATTCATTGGGGAAGACGGCGCGTTGGCTACCTGGTCTTCTCCGGCGCCTACATCGGCGTGTCACAGGTTCATCCGTGTTCGACGAGGTCCCACGTCTCCGCGAGTTTATCGGGTTGACGGTAAAGGAGTCGCATTCGGAGCGTCCTACTGCAGAAGATCTGCTTCGCCATCCTGTATTCAATAAGGAGCGTCTTGAGTATGGCATTTCGGCTGCCAGCGACCAATTGCCGCCGTTCGAGCTCTCGTGGCCTAGTTGGCGGTCCGGTCTACAAAACATCTCACCGACGGGAGTTCGAGCCTCCTCGAAGTCCGCCGTGGACGGAGAGTTTTGGGGAGGATGGTAG</t>
  </si>
  <si>
    <t>ATGTTAGCCGGATCCAACATCAACTACGCCTTTGCCGTCATTGCCGTCTTCGTGGCCGTGCTCGCCGTCGCTGCGTCGCGGGGCGAGCCGCCGCCCAAGCCGTGCAAGGTGGATGATTTCGAACTAATCAAAGCCATCGGTGGCACCAAGGACAAAACCATGGTCTACCTGGTGAAGCACAAGACGAACAAGCGTCCGTACGCGATGAAGAAATATTCCAAACAGAAAATGTCCCTCCGTGCCCGGCTCGAACGTGACGCTCTGCTGGACGTTGTACGAGACACACCCGGGGTGGTTGAGGCGTACTGTGCGATGCACGATGACAATTACGCGTACATCGTGATGGAGTATGTTCCTGGTGGCGACCTGTTTACAATTACCCGAGGCACGAAGCCCACAGAGGAAATGCTCAAGTTCTATGTGGCGTCGATAGCGCTAATCCTGGAAGACATTCATCGAAAGGGGGCCATTCATTGCAGCGTATTACCCGAAAACGTGGTTCTCGACGAAAACGGGTACGTACGACTCGTCGACTGGGCGACTTCCACAACCTGGCAGCCGGGGGTTAACGCCAGGGTGTTCCAAGGGACAACTGAATTCTGTGCTCCAGAGGTCATTGCGACTCACCGCGACTTCCCTAGTCTGGGCTTGTCGGCGCCGCGAGACGGATATACGGGTGCAGCGGATTGGTGGTCGCTCGGCATATTCATATGCGACCTGTTCGAGTCCGGGTCACCGTTTCGCACCGACGGGCGAGACTACGCAGACGCCAACGAGTGGAAGATGGCAGTCTTTCGCAAAATCCTGACCACCGCGGAAGATGAGATCCAGGTGCCACGGAGCCTTCCACCCGGCGCATACGACCTTGTCCGAGGTCTTCTGAGGCACAACCCTGAGGAGCGCCTGAGTCTTAACGGGATCAAGTCCCATGAATGGTTTGTGACAAACCATTCGACAAACTTTGTCGGCTTCAACTGGGAAGCTCTGTCAGCATGCGTCATGTCAGCGCCATACAAGCCGCGTCTGGTCGATCCGTTCGATACGACCAACTTCAGTGACGACGTTCTCGAACTCCCGCCAGCGACATCGATAGACGACCAGCAATGGTCGGGTTTCGACAAGGACTGA</t>
  </si>
  <si>
    <t>ATGGGGCAGTCAATGCAGACGCCGATGGACGCCCAGGCCGGCGCCGTTCATTTCGTGCTGAAGACGCCGCTGGCGTTCCAACAGGGCAGCCCGGCCGGTATCAGACGCGCGGTCTTCGCCACCGGTTGCTTCTGGGGGACTGAGAAAGGGTTTTGGAGACTGCCTCGTGGTATTTATTCGACGGCGGTTGGGTACTGTGGCGGCCCTGCCTCCGGTGGTAAACCGGCGTACAACGCCGTCTGTTCAGGGGCGACTGGCCATGCTGAGGCCGTCCAGGTCCTGTACGACCCTTCCAAGATATCGTACTCGGATCTACTGAGGCTGTTCTGGGAAAGTCACGATCCGACGCAAGGCAACTGTCAAGGGAACGATCGCGGGACGCAGTACCGGTCCGGGATATATTACTCCGATGAAGATCAGAAGACGCTAGCGACCGCGAGCAAGGACGCGTACCAGGAGGCTCTGCGGGTCGCCAAGAAGGGCAGAGGCCAGTCCGTTACGACAGAGATTGCACCTTTGCAGGAATTCTTTCTTGCAGAAGATTACCATCAACAGTATCTGGCTCGACCTGGCAACCGTCAGTACTGCTCGGCAGAACCCCAGGCGGTATCCTTGCCGCCATATGAGAAATGGGCACCGTCTGGTCTGAGCGCCGATCATGCTCCTAAACTGCCCGAATCGTACTGGGCCAAGCACGCGCCGAAGCCTGGCTGCGTACTTCACTGCCCGAACGAACCCATTCAGTGGTCTGATTGA</t>
  </si>
  <si>
    <t>Peptide methionine sulfoxide reductase</t>
  </si>
  <si>
    <t>Peptide-methionine (S)-S-oxide reductase OS=Plasmodiophora brassicae OX=37360 GN=PLBR_LOCUS3568 PE=3 SV=1</t>
  </si>
  <si>
    <t>Peptide methionine sulphoxide reductase MsrA</t>
  </si>
  <si>
    <t>ATGGCGCGATCCTTTGTTGCTGCGGTGACGGTTGCAATGGCCCTGGCGTTGGCGGCGGCGCAGGTCCCAGTCACGTCCAAGTTTAAGTTCGGCGAGTTCTTTCGAGGGGAGTTTGACGTTGTCGTCAGCAAAGGGGATGTTTCCCAGGGATATAACCCCGAGCCATCCTCGATACTGAAGTTGAACCTGAGCGAGTCGGCTGCCAAAACGGCTGACTCTCCAAAGATTCTGTTCGGCGAATCCTTCATTAACAACACTGAAACCGGTGCGATTCATGACCGTGGAGTCATCGAAGTCGAATTCAACAGCGACGATCTGAACTCGGGCGCCGTGAAAGCAGGGAAAGACGATGGGCCGGTGTCCACGTTGTACGAGTTCCACTTCGATGTCGTTCCCAACGGTGTTGCCATTTCGACCGGCCATTTCAAGGCGACACCTGATTCCCCGGAAACGGCATACACGTTCCAGATCAACTCCTGGGACTCATTCACGTTCACGAGCGTGGCATCTGATGGCAAGGTTACGTTCTGGTTCGGCCAGCGCGTCAAGACTGAACTCCCCAAGAGCTTTCTCTCGAAATACGGATCGACGCTCCTACTCGTTGCCGTGTTCGGCTTTAACATGCTCATCCAGCGCAAGCTGAGGAAGGATACGACTCCGAACGTTGCCCAGAAGGCCTCGGAAGCCAAGAAATCCGAGTAA</t>
  </si>
  <si>
    <t>SPFH domain / Band 7 family</t>
  </si>
  <si>
    <t>ATGGCGAGGCGTCTTCGGGTGGCGTTCCTGCTGCTGGCGCTCTGCGCGTCGGCCGCTGTCTGGGCCAAGGACGCCGAGGACGAGGGCGAGAAGGAGGATGTCGGAACGGTCATTGGAATCGATCTTGGAACGACATATTCGTGTGTCGGTGTGTTCAAGAACGGGCGTGTCGAGATTGTCGCCAACGACCAGGGTAACCGAATTACGCCGTCGTACGTCGCGTTCACCGACACCGAACGTCTGATCGGAGACGCCGCGAAGAACCAGGCTCCTTTGAACCCCTCGAACACGGTCTTCGACGTGAAGCGACTAATCGGTCGTAACTTCAAGGACAAGGACGTTCAGGCTGATATGAAGCTGTGGCCTTTCGAGATCATCAACAAGAACGGCCGTCCGTACATCGGCGTGGTCGCCAACGGCAAGAAGAAGGAATTTGCCCCGGAGGAGATCTCCGCGATGGTCCTGACCAAGATGAAAGAAACCGCTGAGGCGTACCTGGGCCACGAAGTCAAGTCGGCCGTCATCACGGTCCCAGCCTACTTCAACGACGCCCAGCGTCAAGCGACGAAGGATGCCGGAAAGATCGCCGGCCTGAACGTCCTCCGTATCATCAACGAGCCGACGGCCGCCGCGATCGCGTACGGCCTGGATCAGAAGGGCAAGGAGAAGAACATCCTGGTGTACGACCTTGGCGGTGGTACCTTCGATGTCTCGCTTCTGACTATTGACGACGGAGTCTTCGAAGTCGTGGCCACGAACGGTGACACCCACCTTGGTGGAGAGGACTTTGACCACCGTGTCATGGACCACTTGATGAAGGTCTTCAAGAAGAAGCACGGCAAGGACATTAAGACCGACAAGCGTGCGATCGCGAAGCTCCGGCGCGCGGTCGAAAACGCCAAGCGAACGTTGTCCAACGCCCATCAGACCAAGATTGAAGTTGAATCCCTCCATGACGGTATTGACTTCAGTGAGCCGCTGACCCGGGCCAAGTTCGAGGAGCTCAACGACGACTTGTTCAAGCGCACGCTGAAGCCTGTTGAGAAGGTCCTGAAGGACGCCAAGTTGAAGAAGTCGCAGGTTGATGAAATCGTCCTTGTCGGTGGTTCGACCCGAATCCCCAAGATCCAGAAGCTGGTCCAGGACTTCTTCAACGGCAAGGAGCCGAACCGTGGTATTAACCCCGATGAGGCTGTTGCGTACGGTGCGGCAGTCCAGGCCGGTATTCTGGGTGGCGACTCGACCAGCAAGGACATCCTCCTGTTGGACGTCGCTCCGCTGTCTCTCGGTATTGAGACGGTTGGCGGCGTTATGACCAAGATTGTCGAGCGCAACACGGTCATCCCGACGAAGAAGACGCAGACGTTCTCGACGTACCAGGACAACCAGCCTGCGGTCATGATCCAGGTGTTCCAGGGCGAGCGAGCGATGACGAAGGACAACATTGAGCTCGGCAAGTTCGAGCTCAAGGGTATCCCGCCGGCGCCTCGAGGTGTTCCCCAGATCGAGGTCACGTTCGAGGTCGACGCCAACTCCATCCTCTCTGTATCTGCGGCCGACAAGGGCACGGGCAACTCCGAGCAGATCACGATCACTGCGGACAAGGGCCAGCTCAGCAAGGAAGACATTGAGGAAATGTTGCGAACCGCTGAGCAATTCGCCGACCAGGACAAGGCGGCCAAGGACCGCATTGACGCGAAGAACGCTCTGGAGGGCTACGCGTACAACATGCGCGCCCAGATCAAGGACAAGGAGAAGCTCGGCAAGCACATCAGCTCCGAGGACGCCGACACGATCAACAAGGCGATCGACGAGGCGCTCCAATGGATGGGCGACCACGTCGACGCCGACAAGGACGATATCAAGGAGCAGCAGGACGCCCTTGAGTCTGTCGTCAACCCGATTGTCACGAAGCTGTACGAGAAGATGGGTGGCGCCCCCGGTGGTGCTCCTCGCTCTGACGATGACGACGACGAGGTTCCAGACCACGACGACCTCTAA</t>
  </si>
  <si>
    <t>luminal-binding protein 5</t>
  </si>
  <si>
    <t>Uncharacterized protein OS=Plasmodiophora brassicae OX=37360 GN=PBRA_004331 PE=3 SV=1</t>
  </si>
  <si>
    <t>Hsp70 protein</t>
  </si>
  <si>
    <t>Heat shock protein 70 family</t>
  </si>
  <si>
    <t>ATGACGGCGCCCGTTACCATGTTCGTTGGAGCAGCTGTCGTTGCTGGGGTTCTGGCCGGGCTGTGCTCGGCGGGCTCGTGGGGTCCTGAGCGGGTCCAGCAGCACACCGGGTACGTGACGGTCAATACGCAGTCGGACAACGGTGGGCACATTTTCTACTGGATGTTCGAGTCGCGCGCGGATCCGACGAATGACCCGTTGATACTCTGGATGACGGGTGGCCCGGGATGCTCTTCCGAGCTGGCGGTGTTCTACGAGCAGGGACCGTATCGCCTGGACGCGAACGGGACGGTGTCGATTAACCCGCACTCCTGGAATGGCGTTGCGAACGTCCTGTTCGTCGATCAGCCCGCCGGGACAGGCTTCTCGTACTGCGACAATGACGACGATTACGTTGTCAGCGAAGCGCAAGTGGGCGAGGACATGTTCGAGTTCCTGCAAGGCTTCTTCGATCGTTACCCGCAGTATGCCAAACTGCCGCTGTTCGTCACTGGAGAGAGTTACGCTGGGCATTACGTCCCTGCCGTTGCCAACCGTATCTTCAATGGGAACAAGGCGGCGGAAGGTCGCCATGTCAACCTGGCGGGTGCGGCCATCGGCAACGGAATGGTGAACGCCAAGATCCAGTATCTCGAGTACGTGACGTTCGTGAAGAAGAACCACATGATTAAGAGCAAGTCGAAACTTGCTCGCGTTGAGCGGGAGACCTCTCTCTGCAAGTACTTCATGGACCACGGGTTGCCTGGTGCCACTGCTGTCTGCAACAGCATTATCGTCTCCATCCAGCAGTACGCTGGCAACTTCAACGTCTACGACATCCGAGAGGAGTGCAGTCATGGCTCGCTCTGCTACGATTTCTCGGCTCTGGACGACCTGATGGGCGATCCGAAGGTCCAGGACGCTCTCGACGTGTCGCCGCTGTCGACGTGGTCGGAATGCTCTACGAAGGTGTACCAGCACCTTTCCTCGGACTGGTTCTTGGAGTGCGACCACATGCTCGTGCCGTTGCTCGAATCCAAGATCCCGGTCCTGGTCTATTCCGGCACGAAAGACTTCATCTGCAACTACATCGGCGGGATGGCGTGGGTTAGCGCCTTGAAGTGGTCCCGTCAAGAAGACTACAACCGGAAACAGTTCCAGGACTGGAACGTGTTCGGCAAGAAAGCGGGGGAATTCAAAACTGCTGGACCGTTGACATTCCTGAAAGTGTTCGATGCGGGGCACATGGTCCCAATGAACCAGCCGGGCAACTCTCTCGCCATGATCAGCTCGTTTATTTCAGGAGCGTCCTACGGTGGGCCTCACTCGCTTCTGACGAACTCCGAGCCGGTGGCCGTCGAGTGA</t>
  </si>
  <si>
    <t>serine carboxypeptidase-like</t>
  </si>
  <si>
    <t>Carboxypeptidase OS=Plasmodiophora brassicae OX=37360 GN=PBRA_001827 PE=3 SV=1</t>
  </si>
  <si>
    <t>Serine carboxypeptidase</t>
  </si>
  <si>
    <t>Peptidase S10, serine carboxypeptidase</t>
  </si>
  <si>
    <t>ATGACCTCGTCCCGAATGCCTCGGGCGCATTCGATCTGGCTGATCTTCATGGTCGCGGCCGTGGCGTCTGCCTGCGACGAGGTCGAATTAGTCAAGGGTGCCCCAGCGACGTCGACGCCTCGCCGCGTACAGGCTGAAGGAATGTTACGGTACGGGTTCGCAATGGCCCACCTCATGGTAGACGTATGTATCGTTGGGTTGCGGGCCGGTATCCCACACGTCCTCCTGATTGAGCGCGCTGCTGGACCTTTCCAGAACCATTGGGCGTTCTCAGGTGGCTCTGTCAACGTCAGTGCGGACGAGCCGCTCATCGATGCAGCGTATCGATCCCTCGAGAATCAGACATCGTTAAGCCGCAACGAGGCAGGTCTCAACCTGCAACCGATCGGGTATCGCGCCAGTGCGGAACGGGATCCGAGGGGGTACACGGCAACGTTCCTCTTCATGAGCCATGTCGACATGGACCGCGTTTCGCACCTCGCTAGTCGCTCCGTCAGGGAGGCATGGTTCCCTGTCAATTCCCTGGTGGCGTACTCGGCGGGCAGACGGGTTCCCGTCCTTGGTGAACGTGAGCTTCCTATGTCGATCAACGCACAACCCGGTATACCTGTGCTCGCAGCTGGCATCGGCGGTATCCCTATGGCTTTCGACCATTTCGACATTCTGCAGAATGAGATCCGAGAGGGCTTCCTCACAATCCCTCCACCCACTGGATGGCGTCCTGTTTTCTGGAACTTGTTTGGGAAAGACGCGCTTCATCCGTTTCAGGCCCATGTTAAACCCGAATCTTTCAAGGATGTGATCGAATTCGAGGGCAATGCCCCAGGGTCAGTTCCAGACGTCGGTCGCTCGTCGCACGACCTGTCTGGCATGTCTTTACTGATCGTGGACATCTGCGTCCTTGGGTTAAAGGGCGGCATTCCTCATATCCTGCTTGTCAAGCGCCGTTTTAGCCCGTTTGAAAAATACTGGGCGTTGCCTGGCGTTTTCGTTCATGCGAGTGACGGCGAACAAGTGAAGCATGCCGCCCAACGCAAGCTGGGCGATGAAATGTCGTTGACCGATGTGGACCTGCAACCGGCCGGATACAGCGTCAATACCCGGCGCGATCCTCGTGGTCCCACGGCAACGTTTGTGTTCACAAGTGTCGTTGATATGACCGAGGTGCAGCCTACCTTACCGGATGACGCGAAAGCGCTAGCTTGGTTCCCCATACGTTCCGACTGCATCGATGATGGAGGGCAAGAGACGCTTGACATATTCGTGCCGCTGGCGTTTGACCATGATCGCATCCTGGAGTCGCAGGTTCTCCCATCGTTGCAGAGTCTGCTGTATCCCACGAACAACTGGCGGGACCATTGCCTGCCAAGCCGGCGACCACACACCGTTCTGGCGGTGAATGCTCTTTTATCGACTGACATTCCTGAAACCTCGCCGCGCCCCTCCGCAGGCTATGGCGAGTTTCGGTACAACTTCGCCATGGCCTCGCTGTCAGTCAGCCTCTGTATTATCGGCGTACGTGATGGTGTCCCTCATGCTCTTCTGGCTGAACGCGCTGGCCGACCTTACAGCAACCACTGGATCCTCCCCGGCGGGCGCGTTAATATCGCTCAGGGGGAAACGCTGATCGATGCCGCATACCGGGAACTGGAGGGCGCGAGCCATCAATTGCACGTTGAACCGATCGGGTATCGTGCCGGTGCAGAGCGTGATCCGCGAGGTTATACGGTGTCGTTCGTGTTCATGGTTTTCGTCGACATGGAGCGTGTCCAGCCCGTCGCTGGTCGTTCCTTCCGGCAGGCCTGGTTCCCGGTCAGATCGCTCAAGGCGTATTCAGAGAACGACTACGTCCCGATCCTCGGCGACCCTGAGCTTTCCGGCTGGACAGCCGCAGGCATGCCTGTGCTTGGATCTGGAACGAGGCCCGCGCAGCGTTCGAGAAAATGGTCGACGAATCTGGGCAACGTGGGGTTCGCTGTTTTCAGGAACAAGATCGAGCGTATCCCTCCGAAGGCGCCGAACCCAGTCCCTGTCCACGGCAAGTACCGATACGACTACGCCATGGCCCAACTGACCGCTGACATCTGCATCATTGGGTTGAAGAACGACGTCCCTCACATTCTTCTCATTCAGCGTGGCAACTATCCGTACAAGAACTACTGGGCATTCCCCGGTGGGTTCCTGGACGTCAAGGATGGGGAATCCGCGATACAGGCCGCCCACCGCGAATTAGAGGAAGAAACGTCATTGACCGGACTGGACCTGACACCGCTCGGGTACAGCGCCAGCGCCGAACGCGATCCTCGTGGATACACCGCCACGTTCGTGTTCATCAGTGGCGTCGTTGACATGGACAAGGCGAAACCGAAGGCGGCAGATGACGCCAAGAAGGTCGCCTGGTTCCCGGTACACTCGTTGAGCGCGTACGTTCGTGGGCAGGCGCCTCCGAACTTCGGCAGCGACACGTTCACGGAGACCACTGACACTGGCGTCAACATCGCTCGCGAGGACACCATCGCCGTGCCGCTGGCCTTCGACCATTACCATATTCTGCAATCTCAGGTGATCCTTGCGTTGCAGGATCTGGTCGCTCCTACACACTTCTGA</t>
  </si>
  <si>
    <t>ATGCTGTCTGCCATGCTGTCTGCGCGTGCTGCCGTCGTTGTCGTTGCTGCCATCGTTCTGGCGGCAGGCGCACTGTGCAGCAACGACCTGGAGCGTGAGTATGAGCAACGCATGAAGGAATTACAAGCCGAGCGAGCGAGGCTTCAGGACCTGACCAATGCGCAGCTGGCTGCATGCGCGAAACTGAAAAGGATGGAGCGTCGACCGTTGGATCGAATGATCAAGGAGCAGAGCGACAAGGTCGACAAGATATTCAACAAGACGAAAGAAGTTCTTGCCAAGCTTGTCGCGCTTCGTCGAGCGGAACAGTCTGCCCAAGCGGGATCGTCACGTCCTCTGCCTGTTAAGTCCCGCAACGTCGAGAAGGACCTGGCCCAACATGGCAAGATGAGCATGAAGGTTGTCAAAGACGCGCTCCTGCGTACAGCCGTCCCGGTGCGCAGTGGACTTCAGCACGCTGCATCTGATGACGGCGGTGATCACAAGGACGGCGCGAACAATCTCCCGACCGCCGAAATTGCCGGTCGCAATCCAGAACACTCTTCTGATCATTGCAATGTGGATTATCGTTGCCAGAACACGGTGCATGCTGATTATCAGGCTCGCCTTATTGAGAAGCCGAACTGCCTGCACAGTTATTTCGCTGCAGGCGGCCCCGTGGTTAGTCATGCGGCCCGTGGGCAGACTAGCAGCGGCGCTATACCTGGCGGTGCGACCGTGACGAACACGGATGATGATCTCGCTTCAGTGGCAAGTGATACCCCCAGCAATGTTGACCCAGCTCTGTCCTTCGACGATTGGGACATTGTTCCCCGCGGCGATCTCGACGCCGGCGGCTGGACTGTCCTGTAA</t>
  </si>
  <si>
    <t>Mono-functional DNA-alkylating methyl methanesulfonate N-term / CPSF A subunit region</t>
  </si>
  <si>
    <t>PPR repeat / ABC1 family</t>
  </si>
  <si>
    <t>Protein tyrosine and serine/threonine kinase</t>
  </si>
  <si>
    <t>Ubiquitin carboxyl-terminal hydrolase</t>
  </si>
  <si>
    <t>Ring finger domain</t>
  </si>
  <si>
    <t>ATGGCGGGCATCAGGATGCTGCTGGGCGTTACGGTCGTGCTGGCCGTGGCGCTGATCGTCAACGGCTCCATCCAGCGCGTGCCGGTGTACATGCAGGAGCCCCGGGAGGTGCATGCGAACCCGATGCAGGTCCTGTACAACAAGTACAACGCGCGCGCGCAGCCACATGGCGCCATTCCGATTTCCGACTTTGCCAACGCCCAGTACTACGGTTTGATCAAAGTGGGGGAGCCGTTCCAGTCGTTCCGAGTCGTGTTCGATACCGGTTCCGCGAACCTTTGGGTCCCATCGAAGGAGTGCGGGTATTCGTGCACGCTCAAGACGCGTTACGACCACAACGAATCGCGTTCATATGTGAAGGACGGGCGTGATTTCGAAATTCGTTACGGATCCGGGGCGACCAAGGGCTACCTGTCGAAAGATCAGTTGTTTTTTGGAGAGCTCCGCGTCAAGGAGCAGACGTTCGCTGAGATCACCGAGGAGCCGTTCCAGTGGGTCTTGTCCCGGTTCGATGGAATTCTCGGATTGGCTTTCGACTCGATCGCGGTTATGAAGGTGAAGACCCCAATGTCGCACCTGATCGAGACGAAAATGCTCGATTCCGGGATGTTCTCTTTCTACCTTCCCGACGTGCCGGGTTCGACTGGTGAGCTGATCATTGGTGGTGTCGACAGTCGCCTGTACCAAGGGGAAATTGCCTGGACGCCGCTAGCCACCCGTGACTACTGGCGTATTCCGTTCCAGGGCCTGGACGCCGGCCAGGGAAACATCTTCGCGGAATGCTCGCGTGCGATTATGGATTCTGGCACGAGCCTTATCGTCGGACCATCCACTGAGGTGGCCATCCTGGCTGCTTCCGTCGGCGCTACTGCCAATCCGATCATGCCCGGCGTGTACACTGTCGATTGCACCAAGATCGCATCGATGCCACCGGTTACGATCACGTTCGGCGACAAGGACTACACTCTGTTCCCGACCCAGTACGTCAATGTCCAAACCATCTTGGGGCAAACCCAGTGTATGCTTGGATTCGCCGGCATGGACTTTAACACACCCGAGAAGTTGCTGATCCTCGGCGACGTCTTCCTTCGCCACTACTACACCGTTTGGGACATGGACAACGGTCGGTTCGGTGTCGCCAAGCTCAAGGGACGCAAGCACGCGGCCACGATCGTTGCCACCATGTGA</t>
  </si>
  <si>
    <t>Eukaryotic aspartyl protease</t>
  </si>
  <si>
    <t>Serine carboxypeptidase S28</t>
  </si>
  <si>
    <t>ATGACGACGCCGTCATGCATCACGGTCCAGTACGGGTCAGTGACCTGCAAGTTCGTGCTTCCGTCCACCGGGGCCGCTCTTGAAGACTTGATCAAACGGGAGTTCATGCTTGGGTCACAGGTGCAGGTCGGCTTGACGGTTCCGAATGTCGCGTCGTCCCAGAAGATGCCCGGCCTAGAAGGCATTCAGGATTCTCGAGAAAACGACGTCGCCGCATCGCGAGATGTCATTGTCCCACTCGACATTCCCGTTCTTAAAGAGCTTCCTCCCGGAAATGTGTTTACTGTTCGTGTTTATCCATCAGCGAAGGATAGCATTCACTCGGGCGAATCACCTGTGCAAGTTATTGCCCAGTACGACTTCAAAGGCCAGAACGAATCTGAGCTGTCGTTCTCTGCCGGTGACGTAATTGTCCTTGAGTATCAGTATTCCAAGGATTGGGCGAAAGGCCACCTTGCCGCAAAACCCGCGGAATCGGGTTTCTTTCCGTCGAACTACGTCTTCGGGCTGCCACCTTTCTCTGATAACGGGCCTGAAGTCGCAACTCTATCGAATTGCAACTTTCAGGATGACGAGTATTTCGAAGGGTATGCCAACCTTAACATTCACCTAGAGATGCTGCAGGACAAGTCCCGGACACTTGCTTACAAGAAGGCTGTCGAACTGGCATCCGGGTTTATCAAGGGAAGGATCGTTCTTGATATTGGGTGTGGGTCGGGTGTGCTTTCTATCTTCTGTGCAAATGCCGGGGCTGCACATGTGTATGCCGTTGACGCGTCATCGGTTATTGAGCACGCTCGGATGGTTGTTAACGAGAACGATTTGTCCGATCGTATCACTCTCCTTAAAGGTAAAATCGAGGACATCACGCTGCCTGTCGAGAAAGTCGACGTAATCATATCGGAATGGATGGGCACGCTCTTGATCTGCGAGTCGATGATTGCGTCTGTGCTGTCTGCGCGTCAACGCTATCTAGCGCCAGGGGGGTTGATGATGCCAAACCTCGGCAACATCCGTCTGGCTCCTATCGACATCAGCGACTTTTATGACAGCAAAATCGCTTTCTGGGACGACGTCTATGGCATCAAGATGTCCGGCCTGAAGGCCAAGGCCATGAGCGACTTCTTTTCCAAGCCAATCTTTGATCGCATTATTCAGCCCGGGGAATGCCTGGCCGATGATGTTGTTACTCAAACTGTCGACATGACGACCGCCGACGTGGAATCGTTGGAGAGAATGCGCAGCTCGTTTTCCTTCTCCATTGCAAAGTCGGGGACGCTTCACGGATTCGGTGGGTGGTTTGACTGTCAGTTTCAAGCGGACCCGAAGTCGAAGACCCCATTTGTGCTACTGTCGACTTCTCCGTTCGACACTCCGACGCATTGGCGACAAGTCACGTTTGTATTGGCGAGCCCTCTTGCCGTCAGCGAGGGTGACATCGTTCAAGGGCACATTGAGATTCGCCGGCAGGCATTCTGGCGACGTCACTTCGAGGTCGAGCTGACGTTCAAAGTTGGCGAAGAACGGGAGGAGACGACTCAGGTGTTCCCGCTGTGGCGTTAG</t>
  </si>
  <si>
    <t>Methyltransferase domain / SH3 domain</t>
  </si>
  <si>
    <t>DnaJ central domain / DnaJ C terminal domain / DnaJ domain</t>
  </si>
  <si>
    <t>Protein of unknown function (DUF1664)</t>
  </si>
  <si>
    <t>2OG-Fe(II) oxygenase superfamily</t>
  </si>
  <si>
    <t>Autophagy protein Atg8 ubiquitin like</t>
  </si>
  <si>
    <t>ATGCCAAGTCCGATCTCGATGCCGCTGCTGCTCTCAATGCTATCCTTGATGATTTGGTCGCCGGTATGCATACGTGCAAGTGGTGGAGAAACGTCCTGTGACCGAACGGAGAAGCTGGCTGTATTCGAGTCCTGGGCAGAGGAGCTGGGTATCAGAAGCAACTTCCGTTCTGCGATGTATGCGTTGGGCGGATTTGAGATCATCGTCCTCTGCGACGATTCGGAGTCCATGCTTAGTAAAGACGTAGTCGACGACATGGGCAACAAGATGACGCGCTGGGACGAGCTACGGGACACCGTTAAATTGATTGTCGACTTTGGCGCCCTGTTTGACGATAACGGCATCGACGTTTATTTCCTGAATCGCCCGACATTGCCGGGAGTGACCTGCGCAAGTGACCTGGAGAAGGCGTTCAAGAAGGATCCAATCGGGGGAACACCTTTGGTTAGCACTGTTGATAGGATCAGGCGCGAGAAGATTGACCCCCTTGAGAGCAAGAAGCAAAAGGTTCTGCTGGTTATTGCGACCGATGGCCAACCCTCCGACGGCAAATCTGCATTCCACCAGCGGATCGCGAGCTTGCCGGAAAACGTGTATGTGTCGATCTTGGCGTGCACCGACAATCGGGCTGCTGTGGCGTACCTGGACGGGATGGATCGGTTGACTCGAGTCGACGTGACCGACGATTATATGACAGAGTTAGAGCAAATCCGGTCAAAGCAAGGAAAGTCGTTCAAGTTTTCGAAAGGTGATTACATCGCGAAAGCGTTGGCTGGACCGATTCAGCCTTGGTTAGACCAGCTCGATGAAGGGCGAGTCGATGTCCCTCAGTACAACAGGGTCCCTAAGCGCGATGCCAAGGGCACTTGCTGCACGATCTGCTGA</t>
  </si>
  <si>
    <t>Peptidase M1 N-terminal domain / Peptidase family M1 domain / Leukotriene A4 hydrolase, C-terminal</t>
  </si>
  <si>
    <t>Aldose 1-epimerase</t>
  </si>
  <si>
    <t>Glucosidase II beta subunit-like protein</t>
  </si>
  <si>
    <t>Glutathione peroxidase</t>
  </si>
  <si>
    <t>AMP-binding enzyme</t>
  </si>
  <si>
    <t>Exportin 1-like protein</t>
  </si>
  <si>
    <t>Thioredoxin</t>
  </si>
  <si>
    <t>Cid1 family poly A polymerase</t>
  </si>
  <si>
    <t>short chain dehydrogenase</t>
  </si>
  <si>
    <t>ATGGCGGTGGCGCGCCTGTTGGCACAGTTGGGCCTATCGGCGACCGAGGCGAATGCCGGCGTGTACGACGGGGAATGGGGCGGATCCGGCGACCTGTTCACGTCGGTGAATCCGGCGACGGGCGAAGTGATTGGGCAGACGAGGGGCGCAACCATTGCCGAGTACCACGAGACGATCGCGCGTATGGACCGGGCCAAGAATCAGTGGGCACTGACACCTGCTCCTGTCCGCGGTGAAGTCATCCGTCGAATCGGCGACGCGCTCAGGGCCAAACGCGAGGCGCTGGGCAAGTTGATTTCCGTCGAAATGGGGAAAATACTCGCGGAGGGCATTGGCGAAGTTCAGGAGGCCATCGACATATGCGACTTCGCCTGTGGGCTCTCGAGGATGCTGAACGGTTCCGTCATGCCGTCGGAACGTCCCGGCCACTTCATGATGGAGCGATGGTTGCCCCTGAACGGCCATGTCGCAATCATTAGCGCCTTCAACTTCCCTGTGGCCGTCTTCTTTTGGAATGCGGCCCTGGCGCTGGTGACGGGAAACACGCAGGTCTGGAAACCCGCTGATACGGTCACGTTGTGCGCTGTCGCCTGTACACGTATCATTGCCGGGGTTCTTGAGCAGATGAAGTACCCTGGAGCAATCGCATCACTTGTTTGCGGTTCTGGACCCACCGTCGGCAACGAGATGGTCAACGATCCCCGAAACCATCTGGTATCCTTTACGGGCAGCACCAAAGTCGGCAGGATGGTTGGCACGGCAGTGGCTAATCGCTTTGGAAAATCTATCCTGGAGCTTGGAGGAAACAACGCGATGATCGTAATGCCGGATGCCGACCTCGATCTCGCCTTGGACGCCGCGTTGTTTTCAGCTGTCGGCACAGCAGGACAACGGTGCACAACCCTTCGCCGTTTGTTTCTGCATGAATCCATCTTCGATTCATTCCTTGAACGTCTTGTGAAGGCCTACCAGAAGGCGGCGGTCCAGTCGTACGTTGACGGCATCGATGCGATCAAGAAATCGGGTGGGAAGATTCTGATCGGAGGAGCACGGAAAACTGGCAACTTTGTGACGCCCACGATTGCAACGATCAATCACGACGCCGAATGCGTTCAACATGAGGTGTTTGCTCCGATCCTGTACGCGTTTTCTTTCAAGACGCTGGAAGAGGCGGTTCAAATGCACAACGCTGTCCCACAGGGTCTGTCGTCAAGTCTGTTCACGCGCAACTTGCGAAACATGCTACTTTGGTCGGGACCGACAGGATCTGATTGCGGTATTATCAATGTCAACGTCGGCACGTCAGGTGCTGAGATTGGAGGGGCGTTCGGAGGCGAGAAGGAAACGGGTGGCGGCCGCGAATCTGGCAGCGACGCTTGGAAGGCGTACTGCCGACGCGCAACGTGTACGGTGAACCACTCGGATGCGATGCCGCTAGCGCAAGGCATCGTCTTTACAGCAGACAAATAA</t>
  </si>
  <si>
    <t>Aldehyde dehydrogenase family</t>
  </si>
  <si>
    <t>mRNA cleavage and polyadenylation factor CLP1 P-loop</t>
  </si>
  <si>
    <t>ATGGTGTTCCCGGGTGCCTCTGTGATGGTCATGGTGATCGCAGGCGCCGCGCTGATGACGGTCGCCGGGGCGCTGCCGGTGGGCGGCCTGGGCCCGGTGATCTCGCTGACGCAGCCGGATTGCGTGTCGGGCACGTTCGGGTCGCCCGACTGCCACGCCGACGTCACCAACATGGTTACGAGTGCGAGGCCACAGGTTGAGGGCGCTGTCGGCAAGGAATTCTATACGTTCGTGCCCGTCGCGTATCGCGCACAGGTCGTCAGTGGCATGCTGTACTATGTGAAGATTTTCGTTGGGGACGACCAGTACATTGTCGCCAAGCTCTGGCAGCAGCCCGGCCACGCTTCGAGCACCATCACAGGCGTACAGGAGGGCCTAACTGAGGCCGATGGTATTTCGTCCTTTGAGAGCAGCAACAAATAA</t>
  </si>
  <si>
    <t>Allantoicase repeat</t>
  </si>
  <si>
    <t>WD domain, G-beta repeat</t>
  </si>
  <si>
    <t>SPQ95221.1</t>
  </si>
  <si>
    <t>SPR00984.1</t>
  </si>
  <si>
    <t>SPQ93076.1</t>
  </si>
  <si>
    <t>SPR00473.1</t>
  </si>
  <si>
    <t>SPQ95766.1</t>
  </si>
  <si>
    <t>SPQ95830.1</t>
  </si>
  <si>
    <t>SPQ94523.1</t>
  </si>
  <si>
    <t>SPQ98386.1</t>
  </si>
  <si>
    <t>SPQ96353.1</t>
  </si>
  <si>
    <t>SPQ95797.1</t>
  </si>
  <si>
    <t>SPQ98777.1</t>
  </si>
  <si>
    <t>SPR00262.1</t>
  </si>
  <si>
    <t>SPQ95835.1</t>
  </si>
  <si>
    <t>SPR01650.1</t>
  </si>
  <si>
    <t>SPQ99289.1</t>
  </si>
  <si>
    <t>SPR01261.1</t>
  </si>
  <si>
    <t>SPQ97184.1</t>
  </si>
  <si>
    <t>SPQ98385.1</t>
  </si>
  <si>
    <t>SPQ97315.1</t>
  </si>
  <si>
    <t>SPR00206.1</t>
  </si>
  <si>
    <t>SPQ93617.1</t>
  </si>
  <si>
    <t>SPQ99403.1</t>
  </si>
  <si>
    <t>SPQ98758.1</t>
  </si>
  <si>
    <t>SPQ96583.1</t>
  </si>
  <si>
    <t>SPQ97895.1</t>
  </si>
  <si>
    <t>SPQ98024.1</t>
  </si>
  <si>
    <t>SPQ93440.1</t>
  </si>
  <si>
    <t>SPQ98841.1</t>
  </si>
  <si>
    <t>SPQ99475.1</t>
  </si>
  <si>
    <t>SPQ97266.1</t>
  </si>
  <si>
    <t>SPQ95194.1</t>
  </si>
  <si>
    <t>SPR00105.1</t>
  </si>
  <si>
    <t>SPR00192.1</t>
  </si>
  <si>
    <t>SPR01403.1</t>
  </si>
  <si>
    <t>SPQ94093.1</t>
  </si>
  <si>
    <t>SPQ97819.1</t>
  </si>
  <si>
    <t>SPQ92972.1</t>
  </si>
  <si>
    <t>SPR01812.1</t>
  </si>
  <si>
    <t>SPQ95627.1</t>
  </si>
  <si>
    <t>SPQ99747.1</t>
  </si>
  <si>
    <t>SPQ96649.1</t>
  </si>
  <si>
    <t>SPQ94491.1</t>
  </si>
  <si>
    <t>SPQ94386.1</t>
  </si>
  <si>
    <t>SPQ97943.1</t>
  </si>
  <si>
    <t>SPQ95942.1</t>
  </si>
  <si>
    <t>SPQ96771.1</t>
  </si>
  <si>
    <t>SPR01793.1</t>
  </si>
  <si>
    <t>SPR01202.1</t>
  </si>
  <si>
    <t>SPQ94576.1</t>
  </si>
  <si>
    <t>SPR01410.1</t>
  </si>
  <si>
    <t>SPQ96630.1</t>
  </si>
  <si>
    <t>SPQ97496.1</t>
  </si>
  <si>
    <t>SPR01115.1</t>
  </si>
  <si>
    <t>SPR00613.1</t>
  </si>
  <si>
    <t>SPQ96580.1</t>
  </si>
  <si>
    <t>SPQ96243.1</t>
  </si>
  <si>
    <t>SPR00090.1</t>
  </si>
  <si>
    <t>SPR01573.1</t>
  </si>
  <si>
    <t>SPQ96032.1</t>
  </si>
  <si>
    <t>SPQ95791.1</t>
  </si>
  <si>
    <t>SPR00254.1</t>
  </si>
  <si>
    <t>SPQ99027.1</t>
  </si>
  <si>
    <t>SPQ93225.1</t>
  </si>
  <si>
    <t>SPQ94083.1</t>
  </si>
  <si>
    <t>SPQ94350.1</t>
  </si>
  <si>
    <t>SPQ92973.1</t>
  </si>
  <si>
    <t>SPQ96390.1</t>
  </si>
  <si>
    <t>SPR02054.1</t>
  </si>
  <si>
    <t>SPQ96016.1</t>
  </si>
  <si>
    <t>SPQ99450.1</t>
  </si>
  <si>
    <t>SPR01651.1</t>
  </si>
  <si>
    <t>SPR00724.1</t>
  </si>
  <si>
    <t>SPQ96145.1</t>
  </si>
  <si>
    <t>SPQ94819.1</t>
  </si>
  <si>
    <t>SPQ95212.1</t>
  </si>
  <si>
    <t>SPQ94688.1</t>
  </si>
  <si>
    <t>SPQ95268.1</t>
  </si>
  <si>
    <t>SPQ98133.1</t>
  </si>
  <si>
    <t>SPQ97562.1</t>
  </si>
  <si>
    <t>SPQ97702.1</t>
  </si>
  <si>
    <t>SPQ97950.1</t>
  </si>
  <si>
    <t>BR-I-14</t>
  </si>
  <si>
    <t>LA-I-21</t>
  </si>
  <si>
    <t>BR-I-21</t>
  </si>
  <si>
    <t>LA-I-14|BR-I-14</t>
  </si>
  <si>
    <t>LA-I-14|BR-I-21</t>
  </si>
  <si>
    <t>BR-I-14|LA-I-21</t>
  </si>
  <si>
    <t>BR-I-14|BR-I-21</t>
  </si>
  <si>
    <t>LA-I-21|BR-I-21</t>
  </si>
  <si>
    <t>LA-I-14|BR-I-14|BR-I-21</t>
  </si>
  <si>
    <t>BR-I-14|LA-I-21|BR-I-21</t>
  </si>
  <si>
    <t>LA-I-14|BR-I-14|LA-I-21|BR-I-21</t>
  </si>
  <si>
    <t>LA-I-14</t>
  </si>
  <si>
    <t>Log2</t>
  </si>
  <si>
    <t>Secreted</t>
  </si>
  <si>
    <t>Presence</t>
  </si>
  <si>
    <t>Secretory pathway</t>
  </si>
  <si>
    <t>Small</t>
  </si>
  <si>
    <t>Cyst-rich</t>
  </si>
  <si>
    <t>differentially expressed at 21 dai</t>
  </si>
  <si>
    <t>TPM Average</t>
  </si>
  <si>
    <t>Subject ID</t>
  </si>
  <si>
    <t>Hit protein ID</t>
  </si>
  <si>
    <t>PHI-base entry</t>
  </si>
  <si>
    <t>Pathogen gene</t>
  </si>
  <si>
    <t>Pathogen ID</t>
  </si>
  <si>
    <t>Pathogen</t>
  </si>
  <si>
    <t>Phenotype</t>
  </si>
  <si>
    <t>I1S3J7</t>
  </si>
  <si>
    <t>PHI:1424</t>
  </si>
  <si>
    <t>GzC2H092</t>
  </si>
  <si>
    <t>Fusarium_graminearum</t>
  </si>
  <si>
    <t>unaffected_pathogenicity</t>
  </si>
  <si>
    <t>I1RDY4</t>
  </si>
  <si>
    <t>PHI:1869</t>
  </si>
  <si>
    <t>GzZC184</t>
  </si>
  <si>
    <t>Q9I167</t>
  </si>
  <si>
    <t>PHI:4717</t>
  </si>
  <si>
    <t>PA2414</t>
  </si>
  <si>
    <t>Pseudomonas_aeruginosa</t>
  </si>
  <si>
    <t>reduced_virulence</t>
  </si>
  <si>
    <t>A0A076ZHT9</t>
  </si>
  <si>
    <t>PHI:7511</t>
  </si>
  <si>
    <t>VK055_1961</t>
  </si>
  <si>
    <t>Klebsiella_pneumoniae</t>
  </si>
  <si>
    <t>Q1HA66</t>
  </si>
  <si>
    <t>PHI:6969</t>
  </si>
  <si>
    <t>cokel2</t>
  </si>
  <si>
    <t>Colletotrichum_orbiculare</t>
  </si>
  <si>
    <t>A0A098DJU9</t>
  </si>
  <si>
    <t>PHI:9062</t>
  </si>
  <si>
    <t>katG2_(FGSG_12369)</t>
  </si>
  <si>
    <t>Q5H5U8</t>
  </si>
  <si>
    <t>PHI:7753</t>
  </si>
  <si>
    <t>AnkB_(XOO0418)</t>
  </si>
  <si>
    <t>Xanthomonas_oryzae</t>
  </si>
  <si>
    <t>P43068</t>
  </si>
  <si>
    <t>PHI:67__PHI:6843</t>
  </si>
  <si>
    <t>MKC1__mkc1</t>
  </si>
  <si>
    <t>Candida_albicans</t>
  </si>
  <si>
    <t>E3QHX9</t>
  </si>
  <si>
    <t>PHI:6227</t>
  </si>
  <si>
    <t>KRE5</t>
  </si>
  <si>
    <t>Colletotrichum_graminicola</t>
  </si>
  <si>
    <t>B0RMF9</t>
  </si>
  <si>
    <t>PHI:8790</t>
  </si>
  <si>
    <t>xopL</t>
  </si>
  <si>
    <t>Xanthomonas_campestris</t>
  </si>
  <si>
    <t>effector_(plant_avirulence_determinant)</t>
  </si>
  <si>
    <t>Q63UH1</t>
  </si>
  <si>
    <t>PHI:4668</t>
  </si>
  <si>
    <t>bpaC</t>
  </si>
  <si>
    <t>Burkholderia_pseudomallei</t>
  </si>
  <si>
    <t>P02829</t>
  </si>
  <si>
    <t>PHI:463</t>
  </si>
  <si>
    <t>HSP90</t>
  </si>
  <si>
    <t>Saccharomyces_cerevisiae</t>
  </si>
  <si>
    <t>increased_virulence_(hypervirulence)</t>
  </si>
  <si>
    <t>Q00523</t>
  </si>
  <si>
    <t>PHI:455</t>
  </si>
  <si>
    <t>CAP59</t>
  </si>
  <si>
    <t>Cryptococcus_neoformans</t>
  </si>
  <si>
    <t>loss_of_pathogenicity__reduced_virulence</t>
  </si>
  <si>
    <t>Q4P2U6</t>
  </si>
  <si>
    <t>PHI:2497</t>
  </si>
  <si>
    <t>atg8</t>
  </si>
  <si>
    <t>Ustilago_maydis</t>
  </si>
  <si>
    <t>reduced_virulence__loss_of_pathogenicity</t>
  </si>
  <si>
    <t>I1RZG7</t>
  </si>
  <si>
    <t>PHI:1551</t>
  </si>
  <si>
    <t>GzMyb015</t>
  </si>
  <si>
    <t>B3GV24</t>
  </si>
  <si>
    <t>PHI:9374</t>
  </si>
  <si>
    <t>slpA</t>
  </si>
  <si>
    <t>Clostridioides_difficile</t>
  </si>
  <si>
    <t>loss_of_pathogenicity</t>
  </si>
  <si>
    <t>Q8NIK9</t>
  </si>
  <si>
    <t>PHI:370</t>
  </si>
  <si>
    <t>PKA2</t>
  </si>
  <si>
    <t>Q4I8B6</t>
  </si>
  <si>
    <t>PHI:1675</t>
  </si>
  <si>
    <t>GzDHHC003</t>
  </si>
  <si>
    <t>Q59WW7</t>
  </si>
  <si>
    <t>PHI:4936</t>
  </si>
  <si>
    <t>gpx31</t>
  </si>
  <si>
    <t>G7TGB4</t>
  </si>
  <si>
    <t>PHI:4840</t>
  </si>
  <si>
    <t>hshA</t>
  </si>
  <si>
    <t>Q9C1I7</t>
  </si>
  <si>
    <t>PHI:310</t>
  </si>
  <si>
    <t>MgAtr4</t>
  </si>
  <si>
    <t>Zymoseptoria_tritici</t>
  </si>
  <si>
    <t>W9BHK4</t>
  </si>
  <si>
    <t>PHI:6566</t>
  </si>
  <si>
    <t>irp2</t>
  </si>
  <si>
    <t>I1S2J3</t>
  </si>
  <si>
    <t>PHI:9041</t>
  </si>
  <si>
    <t>fgm9_(FGSG_10989)</t>
  </si>
  <si>
    <t>G0T3B3</t>
  </si>
  <si>
    <t>PHI:2401</t>
  </si>
  <si>
    <t>CaRING1</t>
  </si>
  <si>
    <t>339__317__272952</t>
  </si>
  <si>
    <t>Xanthomonas_campestris__Pseudomonas_syringae__Hyaloperonospora_arabidopsidis</t>
  </si>
  <si>
    <t>increased_virulence_(hypervirulence)__reduced_virulence</t>
  </si>
  <si>
    <t>I1RUC7</t>
  </si>
  <si>
    <t>PHI:1260</t>
  </si>
  <si>
    <t>FGSG_07816</t>
  </si>
  <si>
    <t>P0CS63</t>
  </si>
  <si>
    <t>PHI:2749</t>
  </si>
  <si>
    <t>Rim101</t>
  </si>
  <si>
    <t>Q8XT88</t>
  </si>
  <si>
    <t>PHI:3419</t>
  </si>
  <si>
    <t>fcs</t>
  </si>
  <si>
    <t>Ralstonia_solanacearum</t>
  </si>
  <si>
    <t>Q59MV9</t>
  </si>
  <si>
    <t>PHI:500</t>
  </si>
  <si>
    <t>YHB1</t>
  </si>
  <si>
    <t>A8YPP3</t>
  </si>
  <si>
    <t>PHI:2333</t>
  </si>
  <si>
    <t>PehB</t>
  </si>
  <si>
    <t>Burkholderia_glumae</t>
  </si>
  <si>
    <t>Q8PG84</t>
  </si>
  <si>
    <t>PHI:3295</t>
  </si>
  <si>
    <t>XbmR</t>
  </si>
  <si>
    <t>Xanthomonas_citri</t>
  </si>
  <si>
    <t>Q3Y5V5</t>
  </si>
  <si>
    <t>PHI:1018__PHI:2042</t>
  </si>
  <si>
    <t>ABC3</t>
  </si>
  <si>
    <t>Magnaporthe_oryzae</t>
  </si>
  <si>
    <t>G4N1A3</t>
  </si>
  <si>
    <t>PHI:2167</t>
  </si>
  <si>
    <t>EXP5</t>
  </si>
  <si>
    <t>W9BNM8</t>
  </si>
  <si>
    <t>PHI:6565__PHI:6652__PHI:7479</t>
  </si>
  <si>
    <t>entB__entB_(VK055_1923)</t>
  </si>
  <si>
    <t>unaffected_pathogenicity__reduced_virulence</t>
  </si>
  <si>
    <t>E3PJ90</t>
  </si>
  <si>
    <t>PHI:7003</t>
  </si>
  <si>
    <t>YghJ</t>
  </si>
  <si>
    <t>Escherichia_coli</t>
  </si>
  <si>
    <t>Q882F5</t>
  </si>
  <si>
    <t>PHI:7788</t>
  </si>
  <si>
    <t>AldB_(PSPTO_2673)</t>
  </si>
  <si>
    <t>Pseudomonas_syringae</t>
  </si>
  <si>
    <t>P0AA28</t>
  </si>
  <si>
    <t>PHI:2644</t>
  </si>
  <si>
    <t>thioredoxin_1</t>
  </si>
  <si>
    <t>Salmonella_enterica</t>
  </si>
  <si>
    <t>G4MRP7</t>
  </si>
  <si>
    <t>PHI:803</t>
  </si>
  <si>
    <t>MGG_04629</t>
  </si>
  <si>
    <t>O93920</t>
  </si>
  <si>
    <t>PHI:2057</t>
  </si>
  <si>
    <t>MoPLC1</t>
  </si>
  <si>
    <t>A7F6T5</t>
  </si>
  <si>
    <t>PHI:7696</t>
  </si>
  <si>
    <t>THR1</t>
  </si>
  <si>
    <t>Sclerotinia_sclerotiorum</t>
  </si>
  <si>
    <t>G4MPA8</t>
  </si>
  <si>
    <t>PHI:890</t>
  </si>
  <si>
    <t>MGG_07015</t>
  </si>
  <si>
    <t>G4MUR7</t>
  </si>
  <si>
    <t>PHI:4475</t>
  </si>
  <si>
    <t>MoTup1</t>
  </si>
  <si>
    <t>Q2MV43</t>
  </si>
  <si>
    <t>PHI:537</t>
  </si>
  <si>
    <t>AvrP123</t>
  </si>
  <si>
    <t>Melampsora_lini</t>
  </si>
  <si>
    <t>Q7Z9J3</t>
  </si>
  <si>
    <t>PHI:296</t>
  </si>
  <si>
    <t>CZK3</t>
  </si>
  <si>
    <t>Cercospora_zeae-maydis</t>
  </si>
  <si>
    <t>Q75T36</t>
  </si>
  <si>
    <t>PHI:341</t>
  </si>
  <si>
    <t>CPK1</t>
  </si>
  <si>
    <t>Colletotrichum_lagenaria</t>
  </si>
  <si>
    <t>G4MPI2</t>
  </si>
  <si>
    <t>PHI:2009</t>
  </si>
  <si>
    <t>HOS4</t>
  </si>
  <si>
    <t>F9XQ56</t>
  </si>
  <si>
    <t>PHI:2442</t>
  </si>
  <si>
    <t>MgNLP</t>
  </si>
  <si>
    <t>Q6GX81</t>
  </si>
  <si>
    <t>PHI:3988</t>
  </si>
  <si>
    <t>cpkk2</t>
  </si>
  <si>
    <t>Cryphonectria_parasitica</t>
  </si>
  <si>
    <t>Q4IB96</t>
  </si>
  <si>
    <t>PHI:1546</t>
  </si>
  <si>
    <t>GzMyb010</t>
  </si>
  <si>
    <t>lethal</t>
  </si>
  <si>
    <t>A0A095CIZ4</t>
  </si>
  <si>
    <t>PHI:6188</t>
  </si>
  <si>
    <t>Ubp5</t>
  </si>
  <si>
    <t>Cryptococcus_gattii_vgiii</t>
  </si>
  <si>
    <t>Q8NJS2</t>
  </si>
  <si>
    <t>PHI:697</t>
  </si>
  <si>
    <t>ugt51E1</t>
  </si>
  <si>
    <t>Leptosphaeria_maculans</t>
  </si>
  <si>
    <t>P0DJM0</t>
  </si>
  <si>
    <t>PHI:9300__PHI:9365</t>
  </si>
  <si>
    <t>inlA</t>
  </si>
  <si>
    <t>Listeria_monocytogenes</t>
  </si>
  <si>
    <t>G4MZ98</t>
  </si>
  <si>
    <t>PHI:5186</t>
  </si>
  <si>
    <t>MoAPX2</t>
  </si>
  <si>
    <t>J4UPL6</t>
  </si>
  <si>
    <t>PHI:5394</t>
  </si>
  <si>
    <t>mas5</t>
  </si>
  <si>
    <t>Beauveria_bassiana</t>
  </si>
  <si>
    <t>I1RC32</t>
  </si>
  <si>
    <t>PHI:2351__PHI:2353</t>
  </si>
  <si>
    <t>AMT1</t>
  </si>
  <si>
    <t>I1RC07</t>
  </si>
  <si>
    <t>PHI:1348</t>
  </si>
  <si>
    <t>GzC2H008</t>
  </si>
  <si>
    <t>I1RPU1</t>
  </si>
  <si>
    <t>PHI:1297</t>
  </si>
  <si>
    <t>GzAT001</t>
  </si>
  <si>
    <t>L7N655</t>
  </si>
  <si>
    <t>PHI:3630</t>
  </si>
  <si>
    <t>PepN</t>
  </si>
  <si>
    <t>Mycobacterium_tuberculosis</t>
  </si>
  <si>
    <t>Q2VLJ3</t>
  </si>
  <si>
    <t>PHI:713</t>
  </si>
  <si>
    <t>PKS13_(ZEA2)</t>
  </si>
  <si>
    <t>Q59ZX1</t>
  </si>
  <si>
    <t>PHI:3512</t>
  </si>
  <si>
    <t>SET3</t>
  </si>
  <si>
    <t>I1RAE2</t>
  </si>
  <si>
    <t>PHI:1241</t>
  </si>
  <si>
    <t>FGSG_00469</t>
  </si>
  <si>
    <t>I1RE46</t>
  </si>
  <si>
    <t>PHI:1570</t>
  </si>
  <si>
    <t>GzOB010</t>
  </si>
  <si>
    <t>Q8CWG4</t>
  </si>
  <si>
    <t>PHI:3272</t>
  </si>
  <si>
    <t>glpD</t>
  </si>
  <si>
    <t>Yersinia_pestis</t>
  </si>
  <si>
    <t>Q9HUP7</t>
  </si>
  <si>
    <t>PHI:4718</t>
  </si>
  <si>
    <t>PA4916</t>
  </si>
  <si>
    <t>D2E9X0</t>
  </si>
  <si>
    <t>PHI:2379</t>
  </si>
  <si>
    <t>DEP5</t>
  </si>
  <si>
    <t>Alternaria_brassicicola</t>
  </si>
  <si>
    <t>reduced_virulence__unaffected_pathogenicity</t>
  </si>
  <si>
    <t>Q3BP62</t>
  </si>
  <si>
    <t>PHI:3129</t>
  </si>
  <si>
    <t>wxcB</t>
  </si>
  <si>
    <t>A7U5U4</t>
  </si>
  <si>
    <t>PHI:2058</t>
  </si>
  <si>
    <t>LHS1</t>
  </si>
  <si>
    <t>P0A086</t>
  </si>
  <si>
    <t>PHI:4580</t>
  </si>
  <si>
    <t>msrA2</t>
  </si>
  <si>
    <t>Staphylococcus_aureus</t>
  </si>
  <si>
    <t>E9EU30</t>
  </si>
  <si>
    <t>PHI:5433</t>
  </si>
  <si>
    <t>Mero-Ste11</t>
  </si>
  <si>
    <t>Metarhizium_robertsii</t>
  </si>
  <si>
    <t>A0A068B0X0</t>
  </si>
  <si>
    <t>PHI:7257</t>
  </si>
  <si>
    <t>Rs-scp-1</t>
  </si>
  <si>
    <t>Radopholus_similis</t>
  </si>
  <si>
    <t>SPQ97185.1</t>
  </si>
  <si>
    <t>SPQ99629.1</t>
  </si>
  <si>
    <t>V6RAJ2</t>
  </si>
  <si>
    <t>PHI:1016__PHI:1191__PHI:3376</t>
  </si>
  <si>
    <t>STE11__(Sc_Ste11)__FgSte11</t>
  </si>
  <si>
    <t>SPR01853.1</t>
  </si>
  <si>
    <t>Q5ZS33</t>
  </si>
  <si>
    <t>PHI:8799</t>
  </si>
  <si>
    <t>DotA</t>
  </si>
  <si>
    <t>Legionella_pneumophila</t>
  </si>
  <si>
    <t>Protein kinase</t>
  </si>
  <si>
    <t>NUDIX</t>
  </si>
  <si>
    <t>Arsenite-resistance protein 2 / Ras family / SERRATE / Ars2, N-terminal domain</t>
  </si>
  <si>
    <t>ENA CDS</t>
  </si>
  <si>
    <t>BIN</t>
  </si>
  <si>
    <t>TPM LA-14</t>
  </si>
  <si>
    <t>CV LA-14</t>
  </si>
  <si>
    <t>TPM BR-14</t>
  </si>
  <si>
    <t>CV BR-14</t>
  </si>
  <si>
    <t xml:space="preserve">TPM LA-21 </t>
  </si>
  <si>
    <t>CV LA-21</t>
  </si>
  <si>
    <t>TPM BR-21</t>
  </si>
  <si>
    <t>CV BR-21</t>
  </si>
  <si>
    <t>N/A</t>
  </si>
  <si>
    <t>Ankyrin repeats</t>
  </si>
  <si>
    <t>Glycosyl hydrolase family 63 N-terminal and C-terminal domain</t>
  </si>
  <si>
    <t>Gamma tubulin complex component N-terminal and C-terminal</t>
  </si>
  <si>
    <t>Wax ester synthase-like Acyl-CoA acyltransferase domain / WS / DGAT C-terminal domain</t>
  </si>
  <si>
    <t>SPQ98385.1*</t>
  </si>
  <si>
    <t>SPQ95221.1**</t>
  </si>
  <si>
    <t>*differentially expressed at 21 dai</t>
  </si>
  <si>
    <t>** differentially expressed at 14 and 21 dai</t>
  </si>
  <si>
    <t>Covarinace &gt; 20%</t>
  </si>
  <si>
    <t>Higher TPM between the two cultivars at the respective time point</t>
  </si>
  <si>
    <t>SPQ97315.1*</t>
  </si>
  <si>
    <t>SPQ98386.1*</t>
  </si>
  <si>
    <t>SPR01651.1*</t>
  </si>
  <si>
    <t>SPR00613.1*</t>
  </si>
  <si>
    <t>SPR01793.1*</t>
  </si>
  <si>
    <t>SPR00192.1*</t>
  </si>
  <si>
    <t>SPQ95797.1*</t>
  </si>
  <si>
    <t>SPR00206.1*</t>
  </si>
  <si>
    <t>SPQ96583.1*</t>
  </si>
  <si>
    <t>SPQ96771.1*</t>
  </si>
  <si>
    <t>SPR00984.1*</t>
  </si>
  <si>
    <t>SPQ96243.1*</t>
  </si>
  <si>
    <t>SPQ95830.1*</t>
  </si>
  <si>
    <t>SPQ99289.1*</t>
  </si>
  <si>
    <t>gene ID</t>
  </si>
  <si>
    <t>CDS' sequences database</t>
  </si>
  <si>
    <t>target</t>
  </si>
  <si>
    <t xml:space="preserve">SPQ93225.1 </t>
  </si>
  <si>
    <t xml:space="preserve">SPQ97185.1 </t>
  </si>
  <si>
    <t xml:space="preserve">SPQ99289.1 </t>
  </si>
  <si>
    <t xml:space="preserve">SPR00206.1 </t>
  </si>
  <si>
    <t>SPR00065.1</t>
  </si>
  <si>
    <t>reference</t>
  </si>
  <si>
    <t>ATGGTCGCCGCTGTTGCCGTGTCGGCACCGCCGAACAGCTTCGGCCTGACGCCGCCCGACGACCTGAACACCGACTTCTCCAATGTGATCGTCGTCGACGGCCTGCCCGTTGCACCGGTGGCGAAATACGAGAAACTCGTCTCGCTCATTCGCAAGACGTTTTCGAAGTTTGGGAACATCAGTGAGATGTATGTGCCGACCGAATCCGATATGACTGTCGGTTATGGCTTCATCGAGTTCGAAGACTCGGAAGCTGCGTCGTACGCCGTTGCCGCAATGGACAAGGTCGCTCTGGACAAGAAGCACACGTACCGTGTGTCTCCATGGGGTGACTTCGAACGCCTTGAGAACTACAGTGACGAGTACGTCCCTCCTGAAAGGTCTGAGTTCCAGCGAAGCGATGACCTGCGCAGCTGGTTGCAAGACGAAGCTGCCCGTGAGCAGTTCGCCTTGCGGTTTGCTGATGAAACTCAGATCATGTGGCACGACCCGTTGATGAACGAAGGAATGCGTCTGTGCTACGGCGGTGAAGAGCAGAAGATAGCCGGCAAGAACTGGACGGAACTCAACGTGGCCTGGTCGCCAATGGGCTCCTACTTCGCTACGTTTCATTTCCAGGGGATTATGCTGTGGGGAGGCAGCAGCTGGAAGAACCTTGCCCGGTTCGGCCATGAGGACGTTCGCCAAATCGAATTCTCCCCTTGCGAACGATTCGTTGTCACGTACTCGGGCATTGAAGCGACGAAACGCGGAGACCCGGAGTGTATTCAGATCCACGATATCCGGGGTGGCAAGATGATGAGAGGGTTCCCTGGCGTGCTTCCAGGCCAAACTGTCAGCCAGCCGTGGCCTATCATCAAATGGAGCTTCGATGGCAAGTATTTCGCTCGACTTGGTGTCGATGAGATTCTCGTCTACGATAGTGCGACCATGAAGCTGTTGGAGGGCAAACCGCTGAAAGCTCGTGCAGCGCAGGAGTTCCAGTGGTCGCCATCACAGCACATTATTTCTTACTGGTCCCCTGAAATGGATAACATCCCTGTTTCTGTCTCGCTTGTTGCTATTCCTTCGCGAACTGCGATTCGCGAGAAGCATCTGTTCAACGTGGTCAGCGTCGAACTTCACTGGCAGAGCGCCGGCGAGTACCTATGCGTCCTCGTCGCCAGGCAGAAGTCCAAGTCAAAGGCCAAGGCCACCAAGGTGACGTCGACGAACTTTGAAATCTTCCGATTGATGGAGAAGGACGTTCCCGTCGAAGTGCTGGAGTTCAAGGAGCTTATCTCCGCCTTTGCATGGGAACCTCGTGGTGCTCGTTTCGCTGTCATCCATGGCGACGGCTTCGCGAACAAGTACAACGTTTCGTTCTATTCCGTCAAGAAATCCAAGATCAAGTTGGATGATGCCCCACCGGATCCCCGACCCGTCAATGCGCTCCACTGGTCACCTCAAGGTAACTACATCATTCTGGCCGGTCTTGGTCAGATGAACGGTATGCTCGAGTTTTACGACGTTAACCGGAAGGCCAGCCTGTCTGTTTCCGAGCATTTCATGTGCAATCACATTCAGTGGGGACCCTCCGGCATCTACGTTGCAACGGCTGTCGCTCAGCCAATCAGCACGCGAGAAGCCTGGCGGTTCGCGAACGAAAACGGGTTCAAGATCTGGACCTTCCAGGGCCTTCTCAAGCAAGAAAACCCGGTCGACCAGTTCTATCAGTTCCTGTGGCGTCCTCGACCGCCGACCCTGATCAGCAAGGAGCAGCAGGCGGAAATTCGTCGGACGATTCGCGAAGTATACTACAAGAAGTTTGATGAAGAGGACGAAGCTGTTCGCCAGAGCCAGCTGTCGTCGGAGGCCCGCTCTCGTGCCGAGGCCAAGAAGCTGTTCCGTGAGTTCCGGGCCAAGTGTGATGCGAGCGTTCGCGCTGACGCCGCGCGCCGACAAGAGCTTCGTGGCGGGATCCCCAGTGAAGACGAGGACGACTACGAGATCACAGAGGTCGAGATTGACGAAGAGGTTGACGTTCAGGAAATCGTCATACCGTGA</t>
  </si>
  <si>
    <t>SPQ97359.1</t>
  </si>
  <si>
    <t>ATGGCGGATGAATCGAGCGAGAATGCGTCCAAGATGACGCCCATCAAAGCTGGGTCGTTGAAGAAGGGCGGATACCTCCAGATCAAGGGGCACCCTTGCAAGATCATGTCGATGTCGACGTCGAAGACCGGCAAGCACGGGCATGCTAAGATGAACATTGTCGGCGTTGACGTCTTGACTTCGAAGAAGTACGAAGACATGACGCCGACTTCGCACACCGTCATGGTTCCAATCGTCACCAAGACCGAATTCCAGGTCATCGACATCGCCGATGGATACGTCCACATCATGGACGAGGATGGTACTCCGATCGAGGACGTGAAGCTGCCTGAAGACGAGCTGGGCACGCAGATCCAGGAAGCCTTCGAGGCTGGCGACAAGGACGTCCTTGTTACTGTCCTGCAGGCGCCGGAGGGCGAAGACGCGAACCAGGCCAACTGGGTCCGCATGATTGTTTCATTCAAGACGGTTGGCCAGTAA</t>
  </si>
  <si>
    <t>SPQ96570.1</t>
  </si>
  <si>
    <t>ATGGCGCAGCAACAGCATCGGCTATCGCAGGGCGCGGTTGCAGCCTTGTCGCAGAACCGTCCGTATCCGGATGCGGTCCTGCAGGTTCTGGAGGTGCGGATGAATCCGCAGGCGAAGGTCGCCGTCTCCGTTAGCGACGGCGAGCAGCACATGAGGGGCATTGTCGCGACGCAGATCGCGAACCAGGTCAACCTGCAGATGAATGACATCATCATGGTGAAGAAGTCAACGTGCCTCACTCTGGATGTCAACGGCAAGTCGGTGCCCTGTCTTACACTGCTGGACATTGCGGTCCTGCCGCCATCCGGACCACGTACCCGAATTGGCAATCCTGTTGAACTCGGCTCTGCCGGCAGTGCACCATCAACGTTCGGGATGCAGCCTTCGTATGGAGCGCCAGCGTCCGGGTATGGGTCGTCATCGGGGTATGGTGGCGCTCAGTATCCAGGCGATGTTAAGCCGTCGTCCTACGTCGGCTCATCGTACGCTTCCGGAGCGCCCGGTGCCCCTGGATATGCTGCGTATGGAGCCGCCCCACAGCAATCGTACGCGTCCGCGTATGGTGGGAATCAGCCAGGGTCGTATGCGTCCGCTAGCGCGCCTGGCTACAATGCGCCTTCCTCTACTGGGTACCAGGGCTACGCGTCAGCTCATAAAGCTTCAAACCTGCCGGTTACGCCTACGCGGAGCTCTTCTTTGGTCAGTATCCGCGAATTGAATCCGTACATTAGCAGGTGGCAGATTAAAGCTCGAGTTACATCCAAGAGCGAGATGAGGACGTGGTCCAATGCAAAAGGCGAAGGCAAGCTGTTCAGCTTCGACGTGCTCGATGCTGGTGGCGGTGAGATCCGGGTCACGGCCTTCAAGCAGGACGCCGACCGATTCTTCGACCTGATTCAAGTCGGAAATGTCTACCTGATCTCCCACGGCCAAGTGAAGCCTGCGAATCGATCCTTCACGCACCTCAAGCATGAGTATGAGGTCACTCTCGGTCGCGAATCCCAGATCGAACAGGCCCCGGACGAGGACGGCTCGATTTCGCAAATGCACTACGAGTTTGTGCCAATCAACTCTCTGGAGAGCTATCCGGCAAATTCGTTCGTCGACATCATCGGTGTCGTTACGGATGTCCAGCCAGCATCCACAATTGTGTCCAAGACGACACAGCGTGAGATGACCAAGAGGAGCGTCACACTTGTCGACACGTCCAATGCCTCCGTTGAGCTGACGCTTTGGGGCAATGCGGCTACTACAAATGATGAAACTGTTCTTGGAGGAAACCCTATTGTCGCCATCAAAGGATGCAAAGTATCAGATTTCGGCGGGCGGTCCCTTGGCACCGTGGGCTCCTCCACTTTAACCATTCGTCCTGACATACCTGAGGCGCACCAGTTGCAACAGTGGTTTACATCCAGCGGCGGCGCCCACTCGGCCGTCTCCGTAAGCAAACGCGGCGGTTCAGGCAGCATGGCCGGCCTCGAGTATAAGACCTGTGGGCAAATTGCCGAATTGCCAAACACCCCGGAACCAGCATTCTTCCTGCTGCATGCTGCGATTACGACGCTAACATTCAATACCGAGCGACCACCATGGTACCTGGCCTGCCCAACGCCCGACTGCAAGAAGAAGGTCACCGACAACGGCTCGGGGTCGTACTACTGCGAGAAGTGCAACAAGCAGTACCCGGCAGCGAACCCCCGCTACATATTTTCCTTTGCAGTTGCTGATTCGACTGGCTCTACCTGGCTGAGCGTTTTCCACGATGAGGCCTTACAACTTCTCGGCGGTCGTTCCGCCGAGGACCTTCGTTCGTGTCTCGAAGTTGGGGATACTGGCACCCCCGAGGCTGCGTTCCGATCCGCCAACTTTACTGAGCACGTCTTCAAGGTCAGAGCCAAGTACGAAGTCATGAATGAGAACACCAAGCTCCGTGCGACAGTCGTTGCCATCGCGCCGATTGACCACGCTACCGAATGCAGCCGCGTCTGCGATCTTCTTCGTGCATACTGA</t>
  </si>
  <si>
    <t>SPQ94014.1</t>
  </si>
  <si>
    <t>ATGGCCACCGAGGGAAAGACCCACCTGTCGATCGTCATCTGCGGTCATGTCGACTCCGGCAAGTCGACCACGACCGGCCGCCTGCTGTTCGAGCTGGGTGGTATCCCGGAACGTGAAATGGAGAAGCTGAAGCAGGAGGCCGAAGTCCTCGGCAAGTCGTCGTTCGCGTTCGCTTTCTACATGGACCGACAGAAGGACGAGCGTGAGCGTGGTATCACGATCGCCTGCACGACGAAGGAGTTCTTCACCGACAAGTGGCACTACACGATCATCGACGCCCCCGGTCACCGTGACTTCATCAAGAACATGATCTCCGGTGCCGCCCAGGCCGACGTCGCCCTGCTGATGGTGCCGGCCGACGCCAACTTCACTGTCTCTATTGCCAAGGGTAACCGCAAGGCTGGTGAGATCCAGGGTCAGACGCGCCAGCACGCCCGTCTGATCAACCTGCTCGGTGTCAAGCAGCTCATCGTCGGTATCAACAAGATGGACACGGATTTGGCCGGCTACAAGAAGGAGCGATACCAGGAAATCGCCGACGAGATGAGGAACATGCTTGTCAAGGTCGGCTGGAAGAAGGAGTTCGTCGAGAAGTGTGTCCCGGTCCTGCCGATCTCGGGCTGGATGGGTGACAACCTTGTCAAGAAGTCCGACAAGATGTCCTGGTGGAACGGCGTTAAGGTTGTTGACGCGAACGGCAAGGAGCATCACATCAACACGCTGCTGGAGGCCCTGAACGACTTCTGCGGTCTGCCTGACCGCAAGAACGACGCTCCTCTGCGTCTCCCGATCTCCGGTATCTACAAGATCAAGGGTATCGGTGATGTTCTTGCTGGGCGTGTCGAGCAGGGTGTCGTCCTGCCTAAGCAGGAAGTCATCTTCATGCCGACCCACACGGCCAACGACCCGTGCAAGGGCACCGTCTTCACTGTCGAAATGCACCACAAGCGTGTCGAGAAGGCCTGCACTGGTGACAACGTCGGTATGAACATCAAGGGCCTGAAGTCGGAGCGTATGCCCCGCGTCGGTGACGTCATGATCCTGGCGAACGACACTGGCCTGAAGCCGGTCAAGGAGTTCACCGCCCAGGTCCAGACGCTCGACATTCCCGGAGAGATCAAGTGCGGATACACGCCCATCGGCTTCGTCCGATGTGGTCGCTCGGCTTGCAAGATCACCAAGCTGAACTGGAAGATCGGCAAGGAGACCGGTAAGAAGAAGCTCGACGACCCGCACGCCCTGAAGGCCAACGAGGCTGCCGAGGTTGTCTTCCAGCCCATCCAGCCGCTCGTTGTCGACACCTTCAAGAACTGCGAGGGTCTGTCCCGAATTGCCTTCCTGGACGGTAACTCGGCCGTCATGCTTGGCAAGATCACCGCCGTTTCCAACTGA</t>
  </si>
  <si>
    <t>SPQ99298.1</t>
  </si>
  <si>
    <t>ATGGTGAATTTCACGATCGACCAGATCCGGGCCATGATGGACCACCCGGACAACATCAGGAACATGAGTGTCATCGCGCACGTCGACCACGGCAAGTCGACGCTGACGGACTCACTGCTGGCCGCCGCCGGTATGATGGCTGAAGCCGACGCCGGTGACAAGCGTACCACCGATACGCGCCAGGATGAAATCGACCGTGGTATCACGATCAAGTCCACGTCCGTTAGTTTGTACTACGAACGTGAGCCGGAAGAGGAGGAGATTGCCGCCGGCAAGACCAAGCCGATTCCATTCCTGATCAACTTGATCGACTCGCCCGGACACGTCGACTTCTCCAGTGAAGTCACGGCCGCGCTGCGTGTCACCGACGGTGCTCTCGTCGTCGTCGACTGTATCGAGGGCGTCTGCGTCCAGACGGAGACCGTCTTGCGTCAGGCCATTGACGAGCGTATCGTCCCGGTCCTGTTCTTGAACAAGCTCGACCGTGTCTTCCTGGAGCAGCATCTGCCCGATGAGGAAGCCTACCAGACGTTCCGTGCCGCGGTCGAGTCCGTCAACGTCGTCATTGAGACGTACAAGGACGACGCCATTGGAGATCTGCAGGTGTACCCCGAGAAGGGCACAGTCGCCTTCGGTTCCGGTCTGCACGGCTGGGGTTTCTCTCTGGAGCGATTCGCGGCGATGTACAGCAAGAAGATGGGTGTCCCGAAGGACAAGATGATGACCCGTCTGTGGGGTGAGAACTACTACAGCGCCAAGGCGAAGAAGTGGACAACGAAGGCCACGACAGACGGTGTTGCCAACGAGCGTGGTTTCTGCAAGTTCATTCTGAACCCCATTAACATGCTGTTCAACGCCATCATGGAGGACAAGAAGGATGTCTTCAACAAGTACATCACTGCTCTGAACATCAAGGTCCCGAAGGACGCTGTTGACCTGACCGGCAAGCCGCTTCTCAAGCGTGTCATGCAGTCGTGGCTGCCCGCCGCTGAATGTCTTCTGGACATGCTGGTCAAGCACCTTCCGTCCCCCGTCAAGGCCCAGAAATACCGATGTGAGACGCTGTACCCGGGTCCTCAGGACGATGAGGCCGCGACGGCCATCAAGAAGTGTGACCCGAATGGCCCGCTGATGATGTACGTCAGCAAGATGGTGCCGACCGTCGATGCGTCCCGATTCTTCGCTTTCGGCCGTGTCTTCTCTGGTGTCGTTCGTACGGGTCACACGGTTCGTATCCTCGGCCCCGATTTCGTCGTTGGCGAGAAGAAGGACCTGTTCATCAAGAAGGTCCAGCGTACCGTCCTGCTCATGGCTGGCAAGATCGAACAGATCGCCGACTGCCCCTGTGGTAACATCGTCGGTCTGGTGGGCATTGACCAGTTCCTGCTGAAGAGCGGGACGCTGACCACCTACGAGGAGGCGCACCCGTTCATCACGATGAAGTTCTCGGTCAGCCCTGTCGTGCGTCGCGCTGTCGAGCCGAAGAACGCCCAGGACCTTCCGAAGCTTGTCGAAGGTCTGAAGCGCCTGGCCAAGTCGGACCCCATGGTTCTCGTCTACCATGCCAAGACGGGTGAGCACATCGTTGCCGGCGCCGGTGAGTTGCACTTGGAAATCTGCTTGAACGACCTGCAGTACGAGTACATGAAGGGTGCGCCGATCACGATCGGTAACCCGGTCGTCAATTTCTGTGAGACCGTCTCCCGGAAGAGCGACATGCAGTGTGTCTCCAAGTCGCCCAACAAGCACAACCGTCTTTACTTCTCGGCCGAGCCGATCGACGAGGATCTTGTCCGGGACATTGAGAACGACGTTGTCAAGATGACGGATGAGGCCAAGGTTCGTGGTCGTTACATGGCCGACAAGTACGGCTGGGACGTCACCGAAGCGCGTAAGGTCTGGTCGTTCGGCTGCCCGCCGGACGGCAAGGGTAACATCCTGGCCGATGTCACCAAGGCCGCCCAGTTCCTGTCTGAAATCAAGGACTCGCTCGTTGGCGCCTTCCAGCAGGCGTCTGCCGGTGGTGTTTTCGCCGACGAAGCGATGCGTGGTATCCGTTTCAACCTGGAGGACGTCGTCCTGCACGCCGATGCCATCCACCGTGGTGCCGGTCAGCTGATGCCCGCCGCCAAGCGTGTATTTTCGGCCTGCCAGATCGTGTCCGGCCCCAAGCTCATGGAGCCACTGTACCTCGTCGAGATCACGGTCCCGCAGACCGCCGTCTCGGGCGTCTACAACACGCTGTCCCAGCGTCGTGGTATTGTCGAGAAGGAGGTCCAGAAGGCGGGCACGCCGATGACCAAGGTGCAGGCCCTGTTGCCTGTCACTGAAAGTTTCGGTTTCACCGAACTGCTTCGGAAGAACACTGCTGGACAGGCGTTCCCGCAGATGGTCTTCTCTCACTTCGCTGAGGTCGCCGGCATCATCACTGACGACGGCAGCATGGCGAACAAGATCGTCATGGAGATCCGCGAGCGCAAGGGCATGAAGGCAATTCTGCCCGACATCAAGGACTACTACGACAAGGTCTAA</t>
  </si>
  <si>
    <t>Excluded from nanostrings analysis due to low counts</t>
  </si>
  <si>
    <t>Nanostrings probes</t>
  </si>
  <si>
    <t>CGACCAACCTGGGAACGACTGGGCCACGACTCGCCAGATGTTTTCCAATTGGCCTGTGGAGCCATCAACTTCTACGTGCTTCACGTCTCGTCACGACATC</t>
  </si>
  <si>
    <t>GCAGAGCGACAAGGTCGACAAGATATTCAACAAGACGAAAGAAGTTCTTGCCAAGCTTGTCGCGCTTCGTCGAGCGGAACAGTCTGCCCAAGCGGGATCG</t>
  </si>
  <si>
    <t>CCTGAACGCCCACAACATCATGATCAACCCCGCGTTCGATACGAGGTCTCCGAATGACAAGCTTGGCGACTTCCTGAACTTGCTGTCGCTCCGACAGGAA</t>
  </si>
  <si>
    <t>GGCTGGAAGAAGGAGTTCGTCGAGAAGTGTGTCCCGGTCCTGCCGATCTCGGGCTGGATGGGTGACAACCTTGTCAAGAAGTCCGACAAGATGTCCTGGT</t>
  </si>
  <si>
    <t>GGCAATAGCTTGTACATGGTCGAACAGTACTTCGAAGGCAAGCCTCTCCATTATATTGGAGACTCTTTCGAGCGTGCAAACATTGAAGACTGGGAGAACC</t>
  </si>
  <si>
    <t>CGGAGTCCATGCTTAGTAAAGACGTAGTCGACGACATGGGCAACAAGATGACGCGCTGGGACGAGCTACGGGACACCGTTAAATTGATTGTCGACTTTGG</t>
  </si>
  <si>
    <t>TGTTTTTTGGAGAGCTCCGCGTCAAGGAGCAGACGTTCGCTGAGATCACCGAGGAGCCGTTCCAGTGGGTCTTGTCCCGGTTCGATGGAATTCTCGGATT</t>
  </si>
  <si>
    <t>AACAGCATGGAGCTCCTGCGCGCTGCTTCGGTCAAATGCTCTCCGGTTTTCGTCTTGGGCGTCGAGTCCATGAACGAGAAGCCTGTTCCTCACGAGGTGA</t>
  </si>
  <si>
    <t>CACAGAGGAAATGCTCAAGTTCTATGTGGCGTCGATAGCGCTAATCCTGGAAGACATTCATCGAAAGGGGGCCATTCATTGCAGCGTATTACCCGAAAAC</t>
  </si>
  <si>
    <t>CCGTAGGCGCCGACTTCCTTGAGATGAAGACGCTCCTTGCCTCCATCGCGGCGACGCTGCATTCCTGGGAGAACATCGATGCGATGCGCACGAAATTCAG</t>
  </si>
  <si>
    <t>CTCTCGAGGATGCTGAACGGTTCCGTCATGCCGTCGGAACGTCCCGGCCACTTCATGATGGAGCGATGGTTGCCCCTGAACGGCCATGTCGCAATCATTA</t>
  </si>
  <si>
    <t>AGGTCCTGTACGACCCTTCCAAGATATCGTACTCGGATCTACTGAGGCTGTTCTGGGAAAGTCACGATCCGACGCAAGGCAACTGTCAAGGGAACGATCG</t>
  </si>
  <si>
    <t>GTCGTATGCGTCCGCTAGCGCGCCTGGCTACAATGCGCCTTCCTCTACTGGGTACCAGGGCTACGCGTCAGCTCATAAAGCTTCAAACCTGCCGGTTACG</t>
  </si>
  <si>
    <t>GTGCCCATACCAGGCCAAAGGCGCGCACATTAGTGCTGCTGGGGGTCCTGATGGCTCTTACTATCACTGGAGATATACCTGATCATTGCACTCTTCGATC</t>
  </si>
  <si>
    <t>GTCAAGGCGGAGAGCTGTTCGAGGTGATTGCTAACAAAGGCCGTCTAGAAGAACCTGCGGCCAAGTTCTATGCCGCAAGTATTGTCCTTGCACTGGAACA</t>
  </si>
  <si>
    <t>GATGTTCAACGTACTGAAGGGCAAGGATTACGTCGCCCATCCGGTCGACTGGTGGGCCCTTGGCGTTGTCATTCACGAGATGCTGTTGGCAGTTTCCCCG</t>
  </si>
  <si>
    <t>GCCTGAACTCGTTTCGGAATACCAAGAACCATACACGTCCTCGGCCCTGCACAACTACTACTTTCAGACGGGCGAGTTGTTGCGCCTCCTTTGCGCCGAC</t>
  </si>
  <si>
    <t>GCAAGCACGGGCATGCTAAGATGAACATTGTCGGCGTTGACGTCTTGACTTCGAAGAAGTACGAAGACATGACGCCGACTTCGCACACCGTCATGGTTCC</t>
  </si>
  <si>
    <t>CTCAGTTCGGATGATTACCAGGCCACGCCCGGGGACGCTTCCATTGACAACGAGCCATGTGCCATCTGTCGTGAACCGATGCGTGTTGGTACCCTTACCT</t>
  </si>
  <si>
    <t>CATCTGATCTGCAAGGCGCGGTGGAACAAACGTCAATCGTTGCTGCATTGGGCCGCGTTTTACGGAGAGAAAGCCATAGCTCAGTTCGTGCTAAGTGCCC</t>
  </si>
  <si>
    <t>CCTGAGCGAGTCGGCTGCCAAAACGGCTGACTCTCCAAAGATTCTGTTCGGCGAATCCTTCATTAACAACACTGAAACCGGTGCGATTCATGACCGTGGA</t>
  </si>
  <si>
    <t>AAGGACTGTGACGCGGAAAAGTTCGAGGGTATTCTGCGGCATCTGATCGGGCGCACTGCCCTCGGTCTGGCTCATGTTCACGGGAAGCACATTATCCATG</t>
  </si>
  <si>
    <t>GGATGTCTTCAACAAGTACATCACTGCTCTGAACATCAAGGTCCCGAAGGACGCTGTTGACCTGACCGGCAAGCCGCTTCTCAAGCGTGTCATGCAGTCG</t>
  </si>
  <si>
    <t>CGCCGTGCTGCGCCACATTGACTACTTCGAAGGTCGCTGCATCAAGACCGACTTGTCCGGGAATACGGCGAATGCGTGGTTTTACGATCACGATACGGGG</t>
  </si>
  <si>
    <t>GTCCTTGAGTATCAGTATTCCAAGGATTGGGCGAAAGGCCACCTTGCCGCAAAACCCGCGGAATCGGGTTTCTTTCCGTCGAACTACGTCTTCGGGCTGC</t>
  </si>
  <si>
    <t>CTGGAAGAACCTTGCCCGGTTCGGCCATGAGGACGTTCGCCAAATCGAATTCTCCCCTTGCGAACGATTCGTTGTCACGTACTCGGGCATTGAAGCGACG</t>
  </si>
  <si>
    <t>CTCACCGCGGCCGACCACCTCGCCATGCCATCTCTCATGGAAACTATCTTATCGTCGTGCACCATCTGGACTTGGTCGCATATTGTGGCCATGCTGGAGA</t>
  </si>
  <si>
    <t>CGCGGTCGAAAACGCCAAGCGAACGTTGTCCAACGCCCATCAGACCAAGATTGAAGTTGAATCCCTCCATGACGGTATTGACTTCAGTGAGCCGCTGACC</t>
  </si>
  <si>
    <t>CACCGTCGTGGACATCTTCCAGATCGCGCCGACTCCGATGGACAACATCGTTCGCGTTTCTAACGCGAGAAATGTGCACGTTGGCCTGTACCATCTGAGC</t>
  </si>
  <si>
    <t>TGAGGGCGCTGTCGGCAAGGAATTCTATACGTTCGTGCCCGTCGCGTATCGCGCACAGGTCGTCAGTGGCATGCTGTACTATGTGAAGATTTTCGTTGGG</t>
  </si>
  <si>
    <t>GTTCGTCGATCAGCCCGCCGGGACAGGCTTCTCGTACTGCGACAATGACGACGATTACGTTGTCAGCGAAGCGCAAGTGGGCGAGGACATGTTCGAGTTC</t>
  </si>
  <si>
    <t>ACGGCAACGTTTGTGTTCACAAGTGTCGTTGATATGACCGAGGTGCAGCCTACCTTACCGGATGACGCGAAAGCGCTAGCTTGGTTCCCCATACGTTCCG</t>
  </si>
  <si>
    <t>GTACGAACCAAGGTCCGGACAACGCGGACGAGAATGCCGAAGGGTCGGAAGGGCATGAGGATATTGACGAGGAGTCGGACGAGTCGGGCGAGAAGGCCCA</t>
  </si>
  <si>
    <t>ProSecKB</t>
  </si>
  <si>
    <t>Size</t>
  </si>
  <si>
    <t>Cys-rich</t>
  </si>
  <si>
    <t>ENA CDS: European nucleotide archive accession no.</t>
  </si>
  <si>
    <t>Bins correspond to the transcripts corresponding to the respective intersection (|) from Figure 1: 1. LA-I-14|BR-I-14|LA-I-21|BR-I-21, 2. BR-I-21, 3. LA-I-21|BR-I-21, 4. BR-I-14|LA-I-21|BR-I-21, 5. BR-I-14|BR-I-21, 6. LA-I-14|BR-I-14|BR-I-21, 7. LA-I-14|BR-I-21</t>
  </si>
  <si>
    <t>Pfam: Protein domain.</t>
  </si>
  <si>
    <t>For each tool shaded cells (Y) mean presence.</t>
  </si>
  <si>
    <t>ProSecKB: Characterized as secreted.</t>
  </si>
  <si>
    <t>SignalP: Signal peptide present.</t>
  </si>
  <si>
    <t>SecretomeP: &gt; 0.5 score.</t>
  </si>
  <si>
    <t>TargetP: Secretory pathway.</t>
  </si>
  <si>
    <t>WolfPsort/Deeploc: Extracellular localization.</t>
  </si>
  <si>
    <t>EffectorP: Effector.</t>
  </si>
  <si>
    <t>ApoplastP: Secreted to apoplast.</t>
  </si>
  <si>
    <t>Small proteins: equal or &lt; 400 aa.</t>
  </si>
  <si>
    <t>Cyst-rich: equal or &gt; 2.5%.</t>
  </si>
  <si>
    <t>RXLR/PEXEL/DEER: Presence of motif.</t>
  </si>
  <si>
    <r>
      <t xml:space="preserve">Supplementary Table 3. Secretome prediction of  </t>
    </r>
    <r>
      <rPr>
        <b/>
        <i/>
        <sz val="11"/>
        <color theme="1"/>
        <rFont val="Calibri"/>
        <family val="2"/>
        <scheme val="minor"/>
      </rPr>
      <t>P. brassicae</t>
    </r>
    <r>
      <rPr>
        <b/>
        <sz val="11"/>
        <color theme="1"/>
        <rFont val="Calibri"/>
        <family val="2"/>
        <scheme val="minor"/>
      </rPr>
      <t xml:space="preserve"> low covariance (&lt;20%) transcripts coming from the interaction with the host ‘Brutor’ at 21 dai.</t>
    </r>
  </si>
  <si>
    <t>Supplementary Table 2. Differentially expressed secreted genes at 21 dai.</t>
  </si>
  <si>
    <t>Supplementary Table 1. Genes used for nanostrings validation.</t>
  </si>
  <si>
    <t>Supplementary Table 4. List of IDs corresponding to the venn diagram from Figure 1.</t>
  </si>
  <si>
    <t>Supplementary Table 5. Common transcripts expressed at 14 and 21 dai in both cultivars.</t>
  </si>
  <si>
    <t>Supplementary Table 6. Expression (TPM) and covariance (CV) of effectors with CV &lt; 20% (see Table 2).</t>
  </si>
  <si>
    <t>Supplementary Table 7. PHI-base blast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rgb="FF006100"/>
      <name val="Calibri"/>
      <family val="2"/>
      <scheme val="minor"/>
    </font>
    <font>
      <sz val="8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6EFCE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left"/>
    </xf>
    <xf numFmtId="0" fontId="0" fillId="3" borderId="0" xfId="0" applyFill="1"/>
    <xf numFmtId="0" fontId="0" fillId="4" borderId="0" xfId="0" applyFill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1" fillId="0" borderId="1" xfId="0" applyFont="1" applyBorder="1"/>
    <xf numFmtId="0" fontId="0" fillId="4" borderId="0" xfId="0" applyFill="1" applyAlignment="1">
      <alignment horizontal="center" vertical="center"/>
    </xf>
    <xf numFmtId="2" fontId="0" fillId="0" borderId="0" xfId="0" applyNumberFormat="1" applyAlignment="1">
      <alignment horizontal="right"/>
    </xf>
    <xf numFmtId="2" fontId="0" fillId="2" borderId="0" xfId="0" applyNumberFormat="1" applyFill="1" applyAlignment="1">
      <alignment horizontal="right"/>
    </xf>
    <xf numFmtId="0" fontId="0" fillId="4" borderId="2" xfId="0" applyFill="1" applyBorder="1" applyAlignment="1">
      <alignment horizontal="center" vertical="center"/>
    </xf>
    <xf numFmtId="2" fontId="0" fillId="0" borderId="2" xfId="0" applyNumberFormat="1" applyBorder="1" applyAlignment="1">
      <alignment horizontal="right"/>
    </xf>
    <xf numFmtId="2" fontId="0" fillId="2" borderId="2" xfId="0" applyNumberFormat="1" applyFill="1" applyBorder="1" applyAlignment="1">
      <alignment horizontal="right"/>
    </xf>
    <xf numFmtId="0" fontId="0" fillId="5" borderId="0" xfId="0" applyFill="1"/>
    <xf numFmtId="0" fontId="0" fillId="4" borderId="0" xfId="0" applyFill="1" applyAlignment="1">
      <alignment horizontal="left" vertical="center"/>
    </xf>
    <xf numFmtId="0" fontId="0" fillId="4" borderId="2" xfId="0" applyFill="1" applyBorder="1" applyAlignment="1">
      <alignment horizontal="left" vertical="center"/>
    </xf>
    <xf numFmtId="0" fontId="0" fillId="4" borderId="0" xfId="0" applyFill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3" fillId="6" borderId="1" xfId="0" applyFont="1" applyFill="1" applyBorder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5" fillId="7" borderId="2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wrapText="1"/>
    </xf>
    <xf numFmtId="0" fontId="3" fillId="6" borderId="1" xfId="0" applyFont="1" applyFill="1" applyBorder="1" applyAlignment="1">
      <alignment horizontal="center" vertical="center" wrapText="1"/>
    </xf>
    <xf numFmtId="0" fontId="4" fillId="6" borderId="0" xfId="0" applyFont="1" applyFill="1" applyAlignment="1">
      <alignment horizontal="center" vertical="center" wrapText="1"/>
    </xf>
    <xf numFmtId="0" fontId="4" fillId="6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3">
    <dxf>
      <fill>
        <patternFill>
          <bgColor rgb="FFFF6600"/>
        </patternFill>
      </fill>
    </dxf>
    <dxf>
      <fill>
        <patternFill>
          <bgColor rgb="FFFF7C8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86F4B-D5A7-48F0-8221-4AC822C1D2F0}">
  <dimension ref="A1:E38"/>
  <sheetViews>
    <sheetView workbookViewId="0"/>
  </sheetViews>
  <sheetFormatPr defaultRowHeight="14.5" x14ac:dyDescent="0.35"/>
  <cols>
    <col min="2" max="4" width="8.7265625" customWidth="1"/>
  </cols>
  <sheetData>
    <row r="1" spans="1:5" x14ac:dyDescent="0.35">
      <c r="A1" s="1" t="s">
        <v>1040</v>
      </c>
    </row>
    <row r="3" spans="1:5" x14ac:dyDescent="0.35">
      <c r="A3" s="23" t="s">
        <v>968</v>
      </c>
      <c r="B3" s="1" t="s">
        <v>91</v>
      </c>
      <c r="C3" s="1" t="s">
        <v>42</v>
      </c>
      <c r="D3" s="1" t="s">
        <v>969</v>
      </c>
      <c r="E3" s="1" t="s">
        <v>987</v>
      </c>
    </row>
    <row r="4" spans="1:5" x14ac:dyDescent="0.35">
      <c r="A4" t="s">
        <v>982</v>
      </c>
      <c r="B4" t="s">
        <v>976</v>
      </c>
      <c r="C4" t="s">
        <v>118</v>
      </c>
      <c r="D4" t="s">
        <v>983</v>
      </c>
      <c r="E4" t="s">
        <v>991</v>
      </c>
    </row>
    <row r="5" spans="1:5" x14ac:dyDescent="0.35">
      <c r="A5" t="s">
        <v>980</v>
      </c>
      <c r="B5" t="s">
        <v>976</v>
      </c>
      <c r="C5" t="s">
        <v>118</v>
      </c>
      <c r="D5" t="s">
        <v>981</v>
      </c>
      <c r="E5" t="s">
        <v>1000</v>
      </c>
    </row>
    <row r="6" spans="1:5" x14ac:dyDescent="0.35">
      <c r="A6" t="s">
        <v>978</v>
      </c>
      <c r="B6" t="s">
        <v>976</v>
      </c>
      <c r="C6" t="s">
        <v>118</v>
      </c>
      <c r="D6" t="s">
        <v>979</v>
      </c>
      <c r="E6" t="s">
        <v>1005</v>
      </c>
    </row>
    <row r="7" spans="1:5" x14ac:dyDescent="0.35">
      <c r="A7" t="s">
        <v>984</v>
      </c>
      <c r="B7" t="s">
        <v>976</v>
      </c>
      <c r="C7" t="s">
        <v>118</v>
      </c>
      <c r="D7" t="s">
        <v>985</v>
      </c>
      <c r="E7" t="s">
        <v>1010</v>
      </c>
    </row>
    <row r="8" spans="1:5" x14ac:dyDescent="0.35">
      <c r="A8" t="s">
        <v>975</v>
      </c>
      <c r="B8" t="s">
        <v>976</v>
      </c>
      <c r="C8" t="s">
        <v>118</v>
      </c>
      <c r="D8" t="s">
        <v>977</v>
      </c>
      <c r="E8" t="s">
        <v>1013</v>
      </c>
    </row>
    <row r="9" spans="1:5" x14ac:dyDescent="0.35">
      <c r="A9" s="24" t="s">
        <v>558</v>
      </c>
      <c r="B9" t="s">
        <v>970</v>
      </c>
      <c r="C9" t="s">
        <v>118</v>
      </c>
      <c r="D9" t="s">
        <v>501</v>
      </c>
      <c r="E9" t="s">
        <v>988</v>
      </c>
    </row>
    <row r="10" spans="1:5" x14ac:dyDescent="0.35">
      <c r="A10" s="24" t="s">
        <v>971</v>
      </c>
      <c r="B10" t="s">
        <v>970</v>
      </c>
      <c r="C10" t="s">
        <v>118</v>
      </c>
      <c r="D10" t="s">
        <v>525</v>
      </c>
      <c r="E10" t="s">
        <v>989</v>
      </c>
    </row>
    <row r="11" spans="1:5" x14ac:dyDescent="0.35">
      <c r="A11" s="25" t="s">
        <v>576</v>
      </c>
      <c r="B11" t="s">
        <v>970</v>
      </c>
      <c r="C11" t="s">
        <v>118</v>
      </c>
      <c r="D11" t="s">
        <v>505</v>
      </c>
      <c r="E11" t="s">
        <v>990</v>
      </c>
    </row>
    <row r="12" spans="1:5" x14ac:dyDescent="0.35">
      <c r="A12" s="26" t="s">
        <v>562</v>
      </c>
      <c r="B12" t="s">
        <v>970</v>
      </c>
      <c r="C12" t="s">
        <v>118</v>
      </c>
      <c r="D12" t="s">
        <v>506</v>
      </c>
      <c r="E12" t="s">
        <v>992</v>
      </c>
    </row>
    <row r="13" spans="1:5" x14ac:dyDescent="0.35">
      <c r="A13" s="25" t="s">
        <v>604</v>
      </c>
      <c r="B13" t="s">
        <v>970</v>
      </c>
      <c r="C13" t="s">
        <v>118</v>
      </c>
      <c r="D13" t="s">
        <v>540</v>
      </c>
      <c r="E13" t="s">
        <v>993</v>
      </c>
    </row>
    <row r="14" spans="1:5" x14ac:dyDescent="0.35">
      <c r="A14" s="20" t="s">
        <v>586</v>
      </c>
      <c r="B14" t="s">
        <v>970</v>
      </c>
      <c r="C14" t="s">
        <v>118</v>
      </c>
      <c r="D14" t="s">
        <v>531</v>
      </c>
      <c r="E14" t="s">
        <v>994</v>
      </c>
    </row>
    <row r="15" spans="1:5" x14ac:dyDescent="0.35">
      <c r="A15" s="20" t="s">
        <v>556</v>
      </c>
      <c r="B15" t="s">
        <v>970</v>
      </c>
      <c r="C15" t="s">
        <v>118</v>
      </c>
      <c r="D15" t="s">
        <v>484</v>
      </c>
      <c r="E15" t="s">
        <v>995</v>
      </c>
    </row>
    <row r="16" spans="1:5" x14ac:dyDescent="0.35">
      <c r="A16" s="25" t="s">
        <v>560</v>
      </c>
      <c r="B16" t="s">
        <v>970</v>
      </c>
      <c r="C16" t="s">
        <v>118</v>
      </c>
      <c r="D16" t="s">
        <v>507</v>
      </c>
      <c r="E16" t="s">
        <v>996</v>
      </c>
    </row>
    <row r="17" spans="1:5" x14ac:dyDescent="0.35">
      <c r="A17" s="24" t="s">
        <v>561</v>
      </c>
      <c r="B17" t="s">
        <v>970</v>
      </c>
      <c r="C17" t="s">
        <v>118</v>
      </c>
      <c r="D17" t="s">
        <v>400</v>
      </c>
      <c r="E17" t="s">
        <v>997</v>
      </c>
    </row>
    <row r="18" spans="1:5" x14ac:dyDescent="0.35">
      <c r="A18" s="24" t="s">
        <v>628</v>
      </c>
      <c r="B18" t="s">
        <v>970</v>
      </c>
      <c r="C18" t="s">
        <v>118</v>
      </c>
      <c r="D18" t="s">
        <v>550</v>
      </c>
      <c r="E18" t="s">
        <v>998</v>
      </c>
    </row>
    <row r="19" spans="1:5" x14ac:dyDescent="0.35">
      <c r="A19" s="24" t="s">
        <v>564</v>
      </c>
      <c r="B19" t="s">
        <v>970</v>
      </c>
      <c r="C19" t="s">
        <v>118</v>
      </c>
      <c r="D19" t="s">
        <v>508</v>
      </c>
      <c r="E19" t="s">
        <v>999</v>
      </c>
    </row>
    <row r="20" spans="1:5" x14ac:dyDescent="0.35">
      <c r="A20" s="24" t="s">
        <v>601</v>
      </c>
      <c r="B20" t="s">
        <v>970</v>
      </c>
      <c r="C20" t="s">
        <v>118</v>
      </c>
      <c r="D20" t="s">
        <v>336</v>
      </c>
      <c r="E20" t="s">
        <v>1001</v>
      </c>
    </row>
    <row r="21" spans="1:5" x14ac:dyDescent="0.35">
      <c r="A21" s="24" t="s">
        <v>572</v>
      </c>
      <c r="B21" t="s">
        <v>970</v>
      </c>
      <c r="C21" t="s">
        <v>118</v>
      </c>
      <c r="D21" t="s">
        <v>365</v>
      </c>
      <c r="E21" t="s">
        <v>1002</v>
      </c>
    </row>
    <row r="22" spans="1:5" x14ac:dyDescent="0.35">
      <c r="A22" s="24" t="s">
        <v>972</v>
      </c>
      <c r="B22" t="s">
        <v>970</v>
      </c>
      <c r="C22" t="s">
        <v>118</v>
      </c>
      <c r="D22" t="s">
        <v>143</v>
      </c>
      <c r="E22" t="s">
        <v>1003</v>
      </c>
    </row>
    <row r="23" spans="1:5" x14ac:dyDescent="0.35">
      <c r="A23" s="24" t="s">
        <v>574</v>
      </c>
      <c r="B23" t="s">
        <v>970</v>
      </c>
      <c r="C23" t="s">
        <v>118</v>
      </c>
      <c r="D23" t="s">
        <v>351</v>
      </c>
      <c r="E23" t="s">
        <v>1004</v>
      </c>
    </row>
    <row r="24" spans="1:5" x14ac:dyDescent="0.35">
      <c r="A24" s="24" t="s">
        <v>573</v>
      </c>
      <c r="B24" t="s">
        <v>970</v>
      </c>
      <c r="C24" t="s">
        <v>118</v>
      </c>
      <c r="D24" t="s">
        <v>205</v>
      </c>
      <c r="E24" t="s">
        <v>1006</v>
      </c>
    </row>
    <row r="25" spans="1:5" x14ac:dyDescent="0.35">
      <c r="A25" s="24" t="s">
        <v>563</v>
      </c>
      <c r="B25" t="s">
        <v>970</v>
      </c>
      <c r="C25" t="s">
        <v>118</v>
      </c>
      <c r="D25" t="s">
        <v>431</v>
      </c>
      <c r="E25" t="s">
        <v>1007</v>
      </c>
    </row>
    <row r="26" spans="1:5" x14ac:dyDescent="0.35">
      <c r="A26" s="24" t="s">
        <v>566</v>
      </c>
      <c r="B26" t="s">
        <v>970</v>
      </c>
      <c r="C26" t="s">
        <v>118</v>
      </c>
      <c r="D26" t="s">
        <v>512</v>
      </c>
      <c r="E26" t="s">
        <v>1008</v>
      </c>
    </row>
    <row r="27" spans="1:5" x14ac:dyDescent="0.35">
      <c r="A27" s="24" t="s">
        <v>973</v>
      </c>
      <c r="B27" t="s">
        <v>970</v>
      </c>
      <c r="C27" t="s">
        <v>118</v>
      </c>
      <c r="D27" t="s">
        <v>416</v>
      </c>
      <c r="E27" t="s">
        <v>1009</v>
      </c>
    </row>
    <row r="28" spans="1:5" x14ac:dyDescent="0.35">
      <c r="A28" s="24" t="s">
        <v>921</v>
      </c>
      <c r="B28" t="s">
        <v>970</v>
      </c>
      <c r="C28" t="s">
        <v>118</v>
      </c>
      <c r="D28" t="s">
        <v>111</v>
      </c>
      <c r="E28" t="s">
        <v>1011</v>
      </c>
    </row>
    <row r="29" spans="1:5" x14ac:dyDescent="0.35">
      <c r="A29" s="24" t="s">
        <v>595</v>
      </c>
      <c r="B29" t="s">
        <v>970</v>
      </c>
      <c r="C29" t="s">
        <v>118</v>
      </c>
      <c r="D29" t="s">
        <v>534</v>
      </c>
      <c r="E29" t="s">
        <v>1012</v>
      </c>
    </row>
    <row r="30" spans="1:5" x14ac:dyDescent="0.35">
      <c r="A30" s="24" t="s">
        <v>974</v>
      </c>
      <c r="B30" t="s">
        <v>970</v>
      </c>
      <c r="C30" t="s">
        <v>118</v>
      </c>
      <c r="D30" t="s">
        <v>449</v>
      </c>
      <c r="E30" t="s">
        <v>1014</v>
      </c>
    </row>
    <row r="31" spans="1:5" x14ac:dyDescent="0.35">
      <c r="A31" s="24" t="s">
        <v>559</v>
      </c>
      <c r="B31" t="s">
        <v>970</v>
      </c>
      <c r="C31" t="s">
        <v>118</v>
      </c>
      <c r="D31" t="s">
        <v>514</v>
      </c>
      <c r="E31" t="s">
        <v>1015</v>
      </c>
    </row>
    <row r="32" spans="1:5" x14ac:dyDescent="0.35">
      <c r="A32" s="24" t="s">
        <v>557</v>
      </c>
      <c r="B32" t="s">
        <v>970</v>
      </c>
      <c r="C32" t="s">
        <v>118</v>
      </c>
      <c r="D32" t="s">
        <v>469</v>
      </c>
      <c r="E32" t="s">
        <v>1016</v>
      </c>
    </row>
    <row r="33" spans="1:5" x14ac:dyDescent="0.35">
      <c r="A33" s="24" t="s">
        <v>603</v>
      </c>
      <c r="B33" t="s">
        <v>970</v>
      </c>
      <c r="C33" t="s">
        <v>118</v>
      </c>
      <c r="D33" t="s">
        <v>553</v>
      </c>
      <c r="E33" t="s">
        <v>1017</v>
      </c>
    </row>
    <row r="34" spans="1:5" x14ac:dyDescent="0.35">
      <c r="A34" s="24" t="s">
        <v>571</v>
      </c>
      <c r="B34" t="s">
        <v>970</v>
      </c>
      <c r="C34" t="s">
        <v>118</v>
      </c>
      <c r="D34" t="s">
        <v>519</v>
      </c>
      <c r="E34" t="s">
        <v>1018</v>
      </c>
    </row>
    <row r="35" spans="1:5" x14ac:dyDescent="0.35">
      <c r="A35" s="24" t="s">
        <v>569</v>
      </c>
      <c r="B35" t="s">
        <v>970</v>
      </c>
      <c r="C35" t="s">
        <v>118</v>
      </c>
      <c r="D35" t="s">
        <v>524</v>
      </c>
      <c r="E35" t="s">
        <v>1019</v>
      </c>
    </row>
    <row r="36" spans="1:5" x14ac:dyDescent="0.35">
      <c r="A36" s="24" t="s">
        <v>602</v>
      </c>
      <c r="B36" t="s">
        <v>970</v>
      </c>
      <c r="C36" t="s">
        <v>118</v>
      </c>
      <c r="D36" t="s">
        <v>168</v>
      </c>
      <c r="E36" t="s">
        <v>1020</v>
      </c>
    </row>
    <row r="38" spans="1:5" x14ac:dyDescent="0.35">
      <c r="A38" s="7" t="s">
        <v>986</v>
      </c>
    </row>
  </sheetData>
  <sortState xmlns:xlrd2="http://schemas.microsoft.com/office/spreadsheetml/2017/richdata2" ref="A4:E36">
    <sortCondition ref="B4:B36"/>
    <sortCondition ref="A4:A3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62288-A137-4F3A-B3D1-8FFDF1798D83}">
  <dimension ref="A1:DO25"/>
  <sheetViews>
    <sheetView workbookViewId="0"/>
  </sheetViews>
  <sheetFormatPr defaultRowHeight="14.5" x14ac:dyDescent="0.35"/>
  <cols>
    <col min="1" max="1" width="17.6328125" customWidth="1"/>
    <col min="20" max="20" width="13.26953125" customWidth="1"/>
    <col min="21" max="21" width="23.36328125" customWidth="1"/>
    <col min="33" max="33" width="8.7265625" customWidth="1"/>
    <col min="34" max="34" width="23.6328125" customWidth="1"/>
  </cols>
  <sheetData>
    <row r="1" spans="1:119" x14ac:dyDescent="0.35">
      <c r="A1" s="1" t="s">
        <v>1039</v>
      </c>
    </row>
    <row r="3" spans="1:119" x14ac:dyDescent="0.35">
      <c r="B3" s="1" t="s">
        <v>0</v>
      </c>
      <c r="C3" s="1"/>
      <c r="D3" s="1"/>
      <c r="E3" s="1"/>
      <c r="F3" s="1" t="s">
        <v>1</v>
      </c>
      <c r="P3" s="1" t="s">
        <v>2</v>
      </c>
      <c r="Q3" s="1"/>
      <c r="R3" s="1" t="s">
        <v>3</v>
      </c>
      <c r="S3" s="1"/>
      <c r="T3" s="1" t="s">
        <v>4</v>
      </c>
      <c r="U3" s="1"/>
      <c r="V3" s="1"/>
      <c r="W3" s="1"/>
      <c r="X3" s="1"/>
      <c r="Y3" s="1"/>
      <c r="Z3" s="1" t="s">
        <v>5</v>
      </c>
      <c r="AA3" s="1"/>
      <c r="AB3" s="1"/>
      <c r="AC3" s="1"/>
      <c r="AD3" s="1"/>
      <c r="AE3" s="1"/>
      <c r="AF3" s="1" t="s">
        <v>6</v>
      </c>
      <c r="AG3" s="1"/>
      <c r="AH3" s="1"/>
      <c r="AI3" s="1"/>
      <c r="AJ3" s="1"/>
      <c r="AK3" s="1"/>
      <c r="AL3" s="1"/>
      <c r="AM3" s="1" t="s">
        <v>7</v>
      </c>
      <c r="AN3" s="1"/>
      <c r="AO3" s="1"/>
      <c r="AP3" s="1"/>
      <c r="AQ3" s="1" t="s">
        <v>8</v>
      </c>
      <c r="BD3" s="1" t="s">
        <v>9</v>
      </c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 t="s">
        <v>10</v>
      </c>
      <c r="BQ3" s="1"/>
      <c r="BR3" s="1"/>
      <c r="BS3" s="1"/>
      <c r="BT3" s="1"/>
      <c r="BU3" s="1" t="s">
        <v>11</v>
      </c>
      <c r="BV3" s="1"/>
      <c r="BW3" s="1"/>
      <c r="BX3" s="1"/>
      <c r="BY3" s="1"/>
      <c r="BZ3" s="1"/>
      <c r="CA3" s="1" t="s">
        <v>12</v>
      </c>
      <c r="CB3" s="1"/>
      <c r="CC3" s="1"/>
      <c r="CD3" s="1"/>
      <c r="CE3" s="1"/>
      <c r="CF3" s="1"/>
      <c r="CG3" s="1" t="s">
        <v>13</v>
      </c>
      <c r="CH3" s="1"/>
      <c r="CI3" s="1"/>
      <c r="CJ3" s="1" t="s">
        <v>14</v>
      </c>
      <c r="CK3" s="1"/>
      <c r="CL3" s="1"/>
      <c r="CM3" s="1"/>
      <c r="CN3" s="1"/>
      <c r="CO3" s="1" t="s">
        <v>15</v>
      </c>
      <c r="CP3" s="1"/>
      <c r="CQ3" s="1" t="s">
        <v>16</v>
      </c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 t="s">
        <v>17</v>
      </c>
      <c r="DE3" s="1"/>
      <c r="DF3" s="1"/>
      <c r="DG3" s="1" t="s">
        <v>18</v>
      </c>
      <c r="DH3" s="1"/>
      <c r="DI3" s="1"/>
      <c r="DJ3" s="1" t="s">
        <v>19</v>
      </c>
      <c r="DK3" s="1"/>
      <c r="DL3" s="1"/>
      <c r="DM3" s="1" t="s">
        <v>20</v>
      </c>
    </row>
    <row r="4" spans="1:119" x14ac:dyDescent="0.35">
      <c r="A4" s="1" t="s">
        <v>21</v>
      </c>
      <c r="B4" s="1" t="s">
        <v>22</v>
      </c>
      <c r="C4" s="1" t="s">
        <v>23</v>
      </c>
      <c r="D4" s="1" t="s">
        <v>24</v>
      </c>
      <c r="E4" s="1" t="s">
        <v>25</v>
      </c>
      <c r="F4" s="1" t="s">
        <v>22</v>
      </c>
      <c r="G4" s="1" t="s">
        <v>23</v>
      </c>
      <c r="H4" s="1" t="s">
        <v>24</v>
      </c>
      <c r="I4" s="1" t="s">
        <v>25</v>
      </c>
      <c r="J4" s="1" t="s">
        <v>26</v>
      </c>
      <c r="K4" s="1" t="s">
        <v>27</v>
      </c>
      <c r="L4" s="1" t="s">
        <v>28</v>
      </c>
      <c r="M4" s="1" t="s">
        <v>29</v>
      </c>
      <c r="N4" s="1" t="s">
        <v>30</v>
      </c>
      <c r="O4" s="1" t="s">
        <v>31</v>
      </c>
      <c r="P4" s="1" t="s">
        <v>32</v>
      </c>
      <c r="Q4" s="1" t="s">
        <v>33</v>
      </c>
      <c r="R4" s="1" t="s">
        <v>32</v>
      </c>
      <c r="S4" s="1" t="s">
        <v>34</v>
      </c>
      <c r="T4" s="1" t="s">
        <v>35</v>
      </c>
      <c r="U4" s="1" t="s">
        <v>36</v>
      </c>
      <c r="V4" s="1" t="s">
        <v>37</v>
      </c>
      <c r="W4" s="1" t="s">
        <v>38</v>
      </c>
      <c r="X4" s="1" t="s">
        <v>39</v>
      </c>
      <c r="Y4" s="1" t="s">
        <v>40</v>
      </c>
      <c r="Z4" s="1" t="s">
        <v>35</v>
      </c>
      <c r="AA4" s="1" t="s">
        <v>36</v>
      </c>
      <c r="AB4" s="1" t="s">
        <v>37</v>
      </c>
      <c r="AC4" s="1" t="s">
        <v>38</v>
      </c>
      <c r="AD4" s="1" t="s">
        <v>39</v>
      </c>
      <c r="AE4" s="1" t="s">
        <v>40</v>
      </c>
      <c r="AF4" s="1" t="s">
        <v>35</v>
      </c>
      <c r="AG4" s="1" t="s">
        <v>41</v>
      </c>
      <c r="AH4" s="1" t="s">
        <v>36</v>
      </c>
      <c r="AI4" s="1" t="s">
        <v>37</v>
      </c>
      <c r="AJ4" s="1" t="s">
        <v>38</v>
      </c>
      <c r="AK4" s="1" t="s">
        <v>39</v>
      </c>
      <c r="AL4" s="1" t="s">
        <v>40</v>
      </c>
      <c r="AM4" s="1" t="s">
        <v>41</v>
      </c>
      <c r="AN4" s="1" t="s">
        <v>42</v>
      </c>
      <c r="AO4" s="1" t="s">
        <v>43</v>
      </c>
      <c r="AP4" s="1" t="s">
        <v>44</v>
      </c>
      <c r="AQ4" s="1" t="s">
        <v>41</v>
      </c>
      <c r="AR4" s="1" t="s">
        <v>45</v>
      </c>
      <c r="AS4" s="1" t="s">
        <v>46</v>
      </c>
      <c r="AT4" s="1" t="s">
        <v>47</v>
      </c>
      <c r="AU4" s="1" t="s">
        <v>48</v>
      </c>
      <c r="AV4" s="1" t="s">
        <v>49</v>
      </c>
      <c r="AW4" s="1" t="s">
        <v>50</v>
      </c>
      <c r="AX4" s="1" t="s">
        <v>51</v>
      </c>
      <c r="AY4" s="1" t="s">
        <v>52</v>
      </c>
      <c r="AZ4" s="1" t="s">
        <v>53</v>
      </c>
      <c r="BA4" s="1" t="s">
        <v>54</v>
      </c>
      <c r="BB4" s="1" t="s">
        <v>55</v>
      </c>
      <c r="BC4" s="1" t="s">
        <v>56</v>
      </c>
      <c r="BD4" s="1" t="s">
        <v>57</v>
      </c>
      <c r="BE4" s="1" t="s">
        <v>58</v>
      </c>
      <c r="BF4" s="1" t="s">
        <v>59</v>
      </c>
      <c r="BG4" s="1" t="s">
        <v>60</v>
      </c>
      <c r="BH4" s="1" t="s">
        <v>59</v>
      </c>
      <c r="BI4" s="1" t="s">
        <v>61</v>
      </c>
      <c r="BJ4" s="1" t="s">
        <v>59</v>
      </c>
      <c r="BK4" s="1" t="s">
        <v>62</v>
      </c>
      <c r="BL4" s="1" t="s">
        <v>63</v>
      </c>
      <c r="BM4" s="1" t="s">
        <v>64</v>
      </c>
      <c r="BN4" s="1" t="s">
        <v>65</v>
      </c>
      <c r="BO4" s="1" t="s">
        <v>66</v>
      </c>
      <c r="BP4" s="1" t="s">
        <v>41</v>
      </c>
      <c r="BQ4" s="1" t="s">
        <v>67</v>
      </c>
      <c r="BR4" s="1" t="s">
        <v>68</v>
      </c>
      <c r="BS4" s="1" t="s">
        <v>69</v>
      </c>
      <c r="BT4" s="1" t="s">
        <v>70</v>
      </c>
      <c r="BU4" s="1" t="s">
        <v>71</v>
      </c>
      <c r="BV4" s="1" t="s">
        <v>72</v>
      </c>
      <c r="BW4" s="1" t="s">
        <v>73</v>
      </c>
      <c r="BX4" s="1" t="s">
        <v>74</v>
      </c>
      <c r="BY4" s="1" t="s">
        <v>75</v>
      </c>
      <c r="BZ4" s="1" t="s">
        <v>76</v>
      </c>
      <c r="CA4" s="1" t="s">
        <v>41</v>
      </c>
      <c r="CB4" s="1" t="s">
        <v>77</v>
      </c>
      <c r="CC4" s="1" t="s">
        <v>78</v>
      </c>
      <c r="CD4" s="1" t="s">
        <v>79</v>
      </c>
      <c r="CE4" s="1" t="s">
        <v>80</v>
      </c>
      <c r="CF4" s="1" t="s">
        <v>81</v>
      </c>
      <c r="CG4" s="1" t="s">
        <v>35</v>
      </c>
      <c r="CH4" s="1" t="s">
        <v>82</v>
      </c>
      <c r="CI4" s="1" t="s">
        <v>83</v>
      </c>
      <c r="CJ4" s="1" t="s">
        <v>71</v>
      </c>
      <c r="CK4" s="1" t="s">
        <v>84</v>
      </c>
      <c r="CL4" s="1" t="s">
        <v>85</v>
      </c>
      <c r="CM4" s="1" t="s">
        <v>86</v>
      </c>
      <c r="CN4" s="1" t="s">
        <v>87</v>
      </c>
      <c r="CO4" s="1" t="s">
        <v>88</v>
      </c>
      <c r="CP4" s="1" t="s">
        <v>89</v>
      </c>
      <c r="CQ4" s="1" t="s">
        <v>90</v>
      </c>
      <c r="CR4" s="1" t="s">
        <v>43</v>
      </c>
      <c r="CS4" s="1" t="s">
        <v>91</v>
      </c>
      <c r="CT4" s="1" t="s">
        <v>92</v>
      </c>
      <c r="CU4" s="1" t="s">
        <v>93</v>
      </c>
      <c r="CV4" s="1" t="s">
        <v>94</v>
      </c>
      <c r="CW4" s="1" t="s">
        <v>95</v>
      </c>
      <c r="CX4" s="1" t="s">
        <v>96</v>
      </c>
      <c r="CY4" s="1" t="s">
        <v>97</v>
      </c>
      <c r="CZ4" s="1" t="s">
        <v>98</v>
      </c>
      <c r="DA4" s="1" t="s">
        <v>99</v>
      </c>
      <c r="DB4" s="1" t="s">
        <v>100</v>
      </c>
      <c r="DC4" s="1" t="s">
        <v>101</v>
      </c>
      <c r="DD4" s="1" t="s">
        <v>102</v>
      </c>
      <c r="DE4" s="1" t="s">
        <v>72</v>
      </c>
      <c r="DF4" s="1" t="s">
        <v>103</v>
      </c>
      <c r="DG4" s="1" t="s">
        <v>102</v>
      </c>
      <c r="DH4" s="1" t="s">
        <v>72</v>
      </c>
      <c r="DI4" s="1" t="s">
        <v>103</v>
      </c>
      <c r="DJ4" s="1" t="s">
        <v>104</v>
      </c>
      <c r="DK4" s="1" t="s">
        <v>105</v>
      </c>
      <c r="DL4" s="1" t="s">
        <v>106</v>
      </c>
      <c r="DM4" s="1" t="s">
        <v>107</v>
      </c>
      <c r="DN4" s="1" t="s">
        <v>108</v>
      </c>
      <c r="DO4" s="1" t="s">
        <v>109</v>
      </c>
    </row>
    <row r="5" spans="1:119" x14ac:dyDescent="0.35">
      <c r="A5" t="s">
        <v>110</v>
      </c>
      <c r="B5">
        <v>10.66666667</v>
      </c>
      <c r="C5">
        <v>722.99544830000002</v>
      </c>
      <c r="D5">
        <v>322.984489</v>
      </c>
      <c r="E5">
        <v>44.673101299999999</v>
      </c>
      <c r="F5">
        <v>8</v>
      </c>
      <c r="G5">
        <v>161.89591669999999</v>
      </c>
      <c r="H5">
        <v>25.735126770000001</v>
      </c>
      <c r="I5">
        <v>15.896093799999999</v>
      </c>
      <c r="J5">
        <v>11.994341029999999</v>
      </c>
      <c r="K5">
        <v>1.9606527419999999</v>
      </c>
      <c r="L5">
        <v>0.50977849500000005</v>
      </c>
      <c r="M5">
        <v>3.8460875849999998</v>
      </c>
      <c r="N5">
        <v>1.20019E-4</v>
      </c>
      <c r="O5">
        <v>1.3327096E-2</v>
      </c>
      <c r="P5" t="s">
        <v>110</v>
      </c>
      <c r="Q5" t="s">
        <v>111</v>
      </c>
      <c r="R5" t="s">
        <v>110</v>
      </c>
      <c r="S5" t="s">
        <v>112</v>
      </c>
      <c r="T5" t="s">
        <v>110</v>
      </c>
      <c r="U5" t="s">
        <v>113</v>
      </c>
      <c r="V5">
        <v>498</v>
      </c>
      <c r="W5">
        <v>16</v>
      </c>
      <c r="X5" s="2">
        <v>5.1399999999999995E-109</v>
      </c>
      <c r="Y5">
        <v>60.51</v>
      </c>
      <c r="Z5" t="s">
        <v>114</v>
      </c>
      <c r="AA5" t="s">
        <v>115</v>
      </c>
      <c r="AB5">
        <v>498</v>
      </c>
      <c r="AF5" t="s">
        <v>110</v>
      </c>
      <c r="AG5" t="s">
        <v>116</v>
      </c>
      <c r="AH5" t="s">
        <v>117</v>
      </c>
      <c r="AI5">
        <v>498</v>
      </c>
      <c r="AJ5">
        <v>20</v>
      </c>
      <c r="AK5" s="2">
        <v>3.34E-109</v>
      </c>
      <c r="AL5">
        <v>59.53</v>
      </c>
      <c r="AM5" t="s">
        <v>116</v>
      </c>
      <c r="AN5" t="s">
        <v>118</v>
      </c>
      <c r="AO5" t="s">
        <v>119</v>
      </c>
      <c r="AP5" t="s">
        <v>120</v>
      </c>
      <c r="AQ5" t="s">
        <v>110</v>
      </c>
      <c r="AR5" t="s">
        <v>121</v>
      </c>
      <c r="AS5" t="s">
        <v>121</v>
      </c>
      <c r="AT5" t="s">
        <v>121</v>
      </c>
      <c r="AU5" t="s">
        <v>121</v>
      </c>
      <c r="AV5" t="s">
        <v>121</v>
      </c>
      <c r="AW5" t="s">
        <v>121</v>
      </c>
      <c r="AX5" t="s">
        <v>121</v>
      </c>
      <c r="AY5" t="s">
        <v>121</v>
      </c>
      <c r="AZ5" t="s">
        <v>121</v>
      </c>
      <c r="BA5" t="s">
        <v>121</v>
      </c>
      <c r="BB5" t="s">
        <v>121</v>
      </c>
      <c r="BC5" t="s">
        <v>121</v>
      </c>
      <c r="BD5" t="s">
        <v>122</v>
      </c>
      <c r="BE5">
        <v>0.34399999999999997</v>
      </c>
      <c r="BF5">
        <v>18</v>
      </c>
      <c r="BG5">
        <v>0.55200000000000005</v>
      </c>
      <c r="BH5">
        <v>18</v>
      </c>
      <c r="BI5">
        <v>0.91500000000000004</v>
      </c>
      <c r="BJ5">
        <v>13</v>
      </c>
      <c r="BK5">
        <v>0.88400000000000001</v>
      </c>
      <c r="BL5">
        <v>0.73099999999999998</v>
      </c>
      <c r="BM5" t="s">
        <v>123</v>
      </c>
      <c r="BN5">
        <v>0.45</v>
      </c>
      <c r="BO5" t="s">
        <v>124</v>
      </c>
      <c r="BP5" t="s">
        <v>110</v>
      </c>
      <c r="BQ5">
        <v>0.94399999999999995</v>
      </c>
      <c r="BR5">
        <v>6.992</v>
      </c>
      <c r="BS5">
        <v>1.4E-2</v>
      </c>
      <c r="BT5" t="s">
        <v>125</v>
      </c>
      <c r="BU5" t="s">
        <v>126</v>
      </c>
      <c r="BV5" t="s">
        <v>74</v>
      </c>
      <c r="BW5">
        <v>6.7299999999999999E-4</v>
      </c>
      <c r="BX5">
        <v>0.999278</v>
      </c>
      <c r="BY5">
        <v>5.0000000000000002E-5</v>
      </c>
      <c r="BZ5" t="s">
        <v>127</v>
      </c>
      <c r="CA5" t="s">
        <v>110</v>
      </c>
      <c r="CB5" t="s">
        <v>128</v>
      </c>
      <c r="CC5" t="s">
        <v>129</v>
      </c>
      <c r="CD5" t="s">
        <v>130</v>
      </c>
      <c r="CE5" t="s">
        <v>131</v>
      </c>
      <c r="CF5" t="s">
        <v>132</v>
      </c>
      <c r="CG5" t="s">
        <v>110</v>
      </c>
      <c r="CH5" t="s">
        <v>133</v>
      </c>
      <c r="CI5" t="s">
        <v>134</v>
      </c>
      <c r="CJ5" t="s">
        <v>126</v>
      </c>
      <c r="CK5">
        <v>166</v>
      </c>
      <c r="CL5" t="s">
        <v>135</v>
      </c>
      <c r="CM5" t="s">
        <v>136</v>
      </c>
      <c r="CN5">
        <v>0.439</v>
      </c>
      <c r="CO5" t="s">
        <v>110</v>
      </c>
      <c r="CP5" t="s">
        <v>137</v>
      </c>
      <c r="CQ5" t="s">
        <v>126</v>
      </c>
      <c r="CR5" t="s">
        <v>94</v>
      </c>
      <c r="CS5" t="s">
        <v>138</v>
      </c>
      <c r="CT5">
        <v>2.0000000000000001E-4</v>
      </c>
      <c r="CU5">
        <v>8.0999999999999996E-3</v>
      </c>
      <c r="CV5">
        <v>0.80830000000000002</v>
      </c>
      <c r="CW5">
        <v>1.2E-2</v>
      </c>
      <c r="CX5">
        <v>1.1299999999999999E-2</v>
      </c>
      <c r="CY5">
        <v>8.4500000000000006E-2</v>
      </c>
      <c r="CZ5">
        <v>1.2999999999999999E-3</v>
      </c>
      <c r="DA5">
        <v>4.0000000000000002E-4</v>
      </c>
      <c r="DB5">
        <v>7.3700000000000002E-2</v>
      </c>
      <c r="DC5">
        <v>1E-4</v>
      </c>
      <c r="DD5" t="s">
        <v>110</v>
      </c>
      <c r="DE5" t="s">
        <v>139</v>
      </c>
      <c r="DF5">
        <v>0.59199999999999997</v>
      </c>
      <c r="DG5" t="s">
        <v>110</v>
      </c>
      <c r="DH5" t="s">
        <v>140</v>
      </c>
      <c r="DI5">
        <v>0.57999999999999996</v>
      </c>
      <c r="DJ5">
        <v>166</v>
      </c>
      <c r="DK5">
        <v>3</v>
      </c>
      <c r="DL5">
        <v>1.8072289159999999</v>
      </c>
      <c r="DM5" s="3" t="s">
        <v>141</v>
      </c>
      <c r="DN5" s="3" t="s">
        <v>141</v>
      </c>
      <c r="DO5" s="3" t="s">
        <v>141</v>
      </c>
    </row>
    <row r="6" spans="1:119" x14ac:dyDescent="0.35">
      <c r="A6" t="s">
        <v>142</v>
      </c>
      <c r="B6">
        <v>15.33333333</v>
      </c>
      <c r="C6">
        <v>500.6295227</v>
      </c>
      <c r="D6">
        <v>342.27081700000002</v>
      </c>
      <c r="E6">
        <v>68.368084879999998</v>
      </c>
      <c r="F6">
        <v>6.6666666670000003</v>
      </c>
      <c r="G6">
        <v>55.377983999999998</v>
      </c>
      <c r="H6">
        <v>23.725157280000001</v>
      </c>
      <c r="I6">
        <v>42.842219180000001</v>
      </c>
      <c r="J6">
        <v>17.754283789999999</v>
      </c>
      <c r="K6">
        <v>3.0355576719999999</v>
      </c>
      <c r="L6">
        <v>0.83686455199999998</v>
      </c>
      <c r="M6">
        <v>3.6272986629999999</v>
      </c>
      <c r="N6">
        <v>2.86402E-4</v>
      </c>
      <c r="O6">
        <v>2.3851911999999999E-2</v>
      </c>
      <c r="P6" t="s">
        <v>142</v>
      </c>
      <c r="Q6" t="s">
        <v>143</v>
      </c>
      <c r="R6" t="s">
        <v>142</v>
      </c>
      <c r="S6" t="s">
        <v>144</v>
      </c>
      <c r="T6" t="s">
        <v>142</v>
      </c>
      <c r="U6" t="s">
        <v>145</v>
      </c>
      <c r="V6">
        <v>1083</v>
      </c>
      <c r="W6">
        <v>20</v>
      </c>
      <c r="X6">
        <v>0</v>
      </c>
      <c r="Y6">
        <v>63.46</v>
      </c>
      <c r="Z6" t="s">
        <v>146</v>
      </c>
      <c r="AA6" t="s">
        <v>147</v>
      </c>
      <c r="AB6">
        <v>1083</v>
      </c>
      <c r="AC6">
        <v>20</v>
      </c>
      <c r="AD6" s="2">
        <v>2.06E-47</v>
      </c>
      <c r="AE6">
        <v>55.23</v>
      </c>
      <c r="AF6" t="s">
        <v>142</v>
      </c>
      <c r="AG6" t="s">
        <v>148</v>
      </c>
      <c r="AH6" t="s">
        <v>149</v>
      </c>
      <c r="AI6">
        <v>1083</v>
      </c>
      <c r="AJ6">
        <v>20</v>
      </c>
      <c r="AK6">
        <v>0</v>
      </c>
      <c r="AL6">
        <v>63.67</v>
      </c>
      <c r="AM6" t="s">
        <v>148</v>
      </c>
      <c r="AN6" t="s">
        <v>118</v>
      </c>
      <c r="AO6" t="s">
        <v>150</v>
      </c>
      <c r="AP6" t="s">
        <v>151</v>
      </c>
      <c r="AQ6" t="s">
        <v>142</v>
      </c>
      <c r="AR6" t="s">
        <v>152</v>
      </c>
      <c r="AS6">
        <v>360</v>
      </c>
      <c r="AT6" t="s">
        <v>47</v>
      </c>
      <c r="AU6" t="s">
        <v>153</v>
      </c>
      <c r="AV6" t="s">
        <v>154</v>
      </c>
      <c r="AW6">
        <v>49</v>
      </c>
      <c r="AX6">
        <v>307</v>
      </c>
      <c r="AY6" s="2">
        <v>1.5E-57</v>
      </c>
      <c r="AZ6" t="s">
        <v>53</v>
      </c>
      <c r="BA6" t="s">
        <v>155</v>
      </c>
      <c r="BB6" t="s">
        <v>156</v>
      </c>
      <c r="BC6" t="s">
        <v>154</v>
      </c>
      <c r="BD6" t="s">
        <v>157</v>
      </c>
      <c r="BE6">
        <v>0.58699999999999997</v>
      </c>
      <c r="BF6">
        <v>25</v>
      </c>
      <c r="BG6">
        <v>0.69099999999999995</v>
      </c>
      <c r="BH6">
        <v>25</v>
      </c>
      <c r="BI6">
        <v>0.90400000000000003</v>
      </c>
      <c r="BJ6">
        <v>1</v>
      </c>
      <c r="BK6">
        <v>0.82199999999999995</v>
      </c>
      <c r="BL6">
        <v>0.76200000000000001</v>
      </c>
      <c r="BM6" t="s">
        <v>123</v>
      </c>
      <c r="BN6">
        <v>0.45</v>
      </c>
      <c r="BO6" t="s">
        <v>124</v>
      </c>
      <c r="BP6" t="s">
        <v>142</v>
      </c>
      <c r="BQ6">
        <v>0.65200000000000002</v>
      </c>
      <c r="BR6">
        <v>1.696</v>
      </c>
      <c r="BS6">
        <v>3.0000000000000001E-3</v>
      </c>
      <c r="BT6" t="s">
        <v>125</v>
      </c>
      <c r="BU6" t="s">
        <v>158</v>
      </c>
      <c r="BV6" t="s">
        <v>74</v>
      </c>
      <c r="BW6">
        <v>6.5651000000000001E-2</v>
      </c>
      <c r="BX6">
        <v>0.89735200000000004</v>
      </c>
      <c r="BY6">
        <v>3.6997000000000002E-2</v>
      </c>
      <c r="BZ6" t="s">
        <v>159</v>
      </c>
      <c r="CA6" t="s">
        <v>142</v>
      </c>
      <c r="CB6" t="s">
        <v>160</v>
      </c>
      <c r="CC6" t="s">
        <v>161</v>
      </c>
      <c r="CD6" t="s">
        <v>162</v>
      </c>
      <c r="CE6" t="s">
        <v>131</v>
      </c>
      <c r="CF6" t="s">
        <v>132</v>
      </c>
      <c r="CG6" t="s">
        <v>142</v>
      </c>
      <c r="CH6" t="s">
        <v>163</v>
      </c>
      <c r="CI6" t="s">
        <v>164</v>
      </c>
      <c r="CJ6" t="s">
        <v>158</v>
      </c>
      <c r="CK6">
        <v>360</v>
      </c>
      <c r="CL6" t="s">
        <v>135</v>
      </c>
      <c r="CM6" t="s">
        <v>136</v>
      </c>
      <c r="CN6">
        <v>0.995</v>
      </c>
      <c r="CO6" t="s">
        <v>142</v>
      </c>
      <c r="CP6" t="s">
        <v>165</v>
      </c>
      <c r="CQ6" t="s">
        <v>158</v>
      </c>
      <c r="CR6" t="s">
        <v>97</v>
      </c>
      <c r="CS6" t="s">
        <v>138</v>
      </c>
      <c r="CT6">
        <v>1.2999999999999999E-3</v>
      </c>
      <c r="CU6">
        <v>0.01</v>
      </c>
      <c r="CV6">
        <v>0.15920000000000001</v>
      </c>
      <c r="CW6">
        <v>6.2799999999999995E-2</v>
      </c>
      <c r="CX6">
        <v>2.5000000000000001E-2</v>
      </c>
      <c r="CY6">
        <v>0.57220000000000004</v>
      </c>
      <c r="CZ6">
        <v>7.0000000000000001E-3</v>
      </c>
      <c r="DA6">
        <v>8.1100000000000005E-2</v>
      </c>
      <c r="DB6">
        <v>7.7200000000000005E-2</v>
      </c>
      <c r="DC6">
        <v>4.1999999999999997E-3</v>
      </c>
      <c r="DD6" t="s">
        <v>142</v>
      </c>
      <c r="DE6" t="s">
        <v>166</v>
      </c>
      <c r="DF6">
        <v>0.86199999999999999</v>
      </c>
      <c r="DG6" t="s">
        <v>142</v>
      </c>
      <c r="DH6" t="s">
        <v>140</v>
      </c>
      <c r="DI6">
        <v>0.97</v>
      </c>
      <c r="DJ6">
        <v>360</v>
      </c>
      <c r="DK6">
        <v>4</v>
      </c>
      <c r="DL6">
        <v>1.111111111</v>
      </c>
      <c r="DM6" s="3" t="s">
        <v>141</v>
      </c>
      <c r="DN6" s="3" t="s">
        <v>123</v>
      </c>
      <c r="DO6" s="3" t="s">
        <v>141</v>
      </c>
    </row>
    <row r="7" spans="1:119" x14ac:dyDescent="0.35">
      <c r="A7" t="s">
        <v>167</v>
      </c>
      <c r="B7">
        <v>21.971666670000001</v>
      </c>
      <c r="C7">
        <v>1210.4638210000001</v>
      </c>
      <c r="D7">
        <v>627.22548229999995</v>
      </c>
      <c r="E7">
        <v>51.816954099999997</v>
      </c>
      <c r="F7">
        <v>29.00866667</v>
      </c>
      <c r="G7">
        <v>444.53278769999997</v>
      </c>
      <c r="H7">
        <v>33.044058479999997</v>
      </c>
      <c r="I7">
        <v>7.4334355969999999</v>
      </c>
      <c r="J7">
        <v>29.775333610000001</v>
      </c>
      <c r="K7">
        <v>1.2451216510000001</v>
      </c>
      <c r="L7">
        <v>0.36567242599999999</v>
      </c>
      <c r="M7">
        <v>3.4050192570000002</v>
      </c>
      <c r="N7">
        <v>6.6159400000000005E-4</v>
      </c>
      <c r="O7">
        <v>4.5208915000000002E-2</v>
      </c>
      <c r="P7" t="s">
        <v>167</v>
      </c>
      <c r="Q7" t="s">
        <v>168</v>
      </c>
      <c r="R7" t="s">
        <v>167</v>
      </c>
      <c r="S7" t="s">
        <v>169</v>
      </c>
      <c r="T7" t="s">
        <v>167</v>
      </c>
      <c r="U7" t="s">
        <v>170</v>
      </c>
      <c r="V7">
        <v>801</v>
      </c>
      <c r="W7">
        <v>3</v>
      </c>
      <c r="X7" s="2">
        <v>2.8300000000000001E-67</v>
      </c>
      <c r="Y7">
        <v>96.82</v>
      </c>
      <c r="Z7" t="s">
        <v>171</v>
      </c>
      <c r="AA7" t="s">
        <v>115</v>
      </c>
      <c r="AB7">
        <v>801</v>
      </c>
      <c r="AF7" t="s">
        <v>167</v>
      </c>
      <c r="AG7" t="s">
        <v>172</v>
      </c>
      <c r="AH7" t="s">
        <v>173</v>
      </c>
      <c r="AI7">
        <v>801</v>
      </c>
      <c r="AJ7">
        <v>2</v>
      </c>
      <c r="AK7" s="2">
        <v>1.83E-67</v>
      </c>
      <c r="AL7">
        <v>95.48</v>
      </c>
      <c r="AM7" t="s">
        <v>172</v>
      </c>
      <c r="AN7" t="s">
        <v>118</v>
      </c>
      <c r="AO7" t="s">
        <v>174</v>
      </c>
      <c r="AP7" t="s">
        <v>120</v>
      </c>
      <c r="AQ7" t="s">
        <v>167</v>
      </c>
      <c r="AR7" t="s">
        <v>121</v>
      </c>
      <c r="AS7" t="s">
        <v>121</v>
      </c>
      <c r="AT7" t="s">
        <v>121</v>
      </c>
      <c r="AU7" t="s">
        <v>121</v>
      </c>
      <c r="AV7" t="s">
        <v>121</v>
      </c>
      <c r="AW7" t="s">
        <v>121</v>
      </c>
      <c r="AX7" t="s">
        <v>121</v>
      </c>
      <c r="AY7" t="s">
        <v>121</v>
      </c>
      <c r="AZ7" t="s">
        <v>121</v>
      </c>
      <c r="BA7" t="s">
        <v>121</v>
      </c>
      <c r="BB7" t="s">
        <v>121</v>
      </c>
      <c r="BC7" t="s">
        <v>121</v>
      </c>
      <c r="BD7" t="s">
        <v>175</v>
      </c>
      <c r="BE7">
        <v>0.35099999999999998</v>
      </c>
      <c r="BF7">
        <v>19</v>
      </c>
      <c r="BG7">
        <v>0.55400000000000005</v>
      </c>
      <c r="BH7">
        <v>19</v>
      </c>
      <c r="BI7">
        <v>0.93200000000000005</v>
      </c>
      <c r="BJ7">
        <v>4</v>
      </c>
      <c r="BK7">
        <v>0.875</v>
      </c>
      <c r="BL7">
        <v>0.72699999999999998</v>
      </c>
      <c r="BM7" t="s">
        <v>123</v>
      </c>
      <c r="BN7">
        <v>0.45</v>
      </c>
      <c r="BO7" t="s">
        <v>124</v>
      </c>
      <c r="BP7" t="s">
        <v>167</v>
      </c>
      <c r="BQ7">
        <v>9.8000000000000004E-2</v>
      </c>
      <c r="BR7">
        <v>0.21199999999999999</v>
      </c>
      <c r="BS7">
        <v>0</v>
      </c>
      <c r="BT7" t="s">
        <v>125</v>
      </c>
      <c r="BU7" t="s">
        <v>176</v>
      </c>
      <c r="BV7" t="s">
        <v>74</v>
      </c>
      <c r="BW7">
        <v>9.2147000000000007E-2</v>
      </c>
      <c r="BX7">
        <v>0.90237000000000001</v>
      </c>
      <c r="BY7">
        <v>5.483E-3</v>
      </c>
      <c r="BZ7" t="s">
        <v>177</v>
      </c>
      <c r="CA7" t="s">
        <v>167</v>
      </c>
      <c r="CB7" t="s">
        <v>178</v>
      </c>
      <c r="CC7" t="s">
        <v>179</v>
      </c>
      <c r="CD7" t="s">
        <v>180</v>
      </c>
      <c r="CE7" t="s">
        <v>131</v>
      </c>
      <c r="CF7" t="s">
        <v>132</v>
      </c>
      <c r="CG7" t="s">
        <v>167</v>
      </c>
      <c r="CH7" t="s">
        <v>181</v>
      </c>
      <c r="CI7" t="s">
        <v>182</v>
      </c>
      <c r="CJ7" t="s">
        <v>176</v>
      </c>
      <c r="CK7">
        <v>267</v>
      </c>
      <c r="CL7" t="s">
        <v>135</v>
      </c>
      <c r="CM7" t="s">
        <v>136</v>
      </c>
      <c r="CN7">
        <v>0.99299999999999999</v>
      </c>
      <c r="CO7" t="s">
        <v>167</v>
      </c>
      <c r="CP7" t="s">
        <v>183</v>
      </c>
      <c r="CQ7" t="s">
        <v>176</v>
      </c>
      <c r="CR7" t="s">
        <v>94</v>
      </c>
      <c r="CS7" t="s">
        <v>138</v>
      </c>
      <c r="CT7">
        <v>2.8000000000000001E-2</v>
      </c>
      <c r="CU7">
        <v>1.14E-2</v>
      </c>
      <c r="CV7">
        <v>0.32900000000000001</v>
      </c>
      <c r="CW7">
        <v>0.2492</v>
      </c>
      <c r="CX7">
        <v>2.0799999999999999E-2</v>
      </c>
      <c r="CY7">
        <v>0.187</v>
      </c>
      <c r="CZ7">
        <v>0.1351</v>
      </c>
      <c r="DA7">
        <v>2.2499999999999999E-2</v>
      </c>
      <c r="DB7">
        <v>1.5599999999999999E-2</v>
      </c>
      <c r="DC7">
        <v>1.2999999999999999E-3</v>
      </c>
      <c r="DD7" t="s">
        <v>167</v>
      </c>
      <c r="DE7" t="s">
        <v>166</v>
      </c>
      <c r="DF7">
        <v>0.95699999999999996</v>
      </c>
      <c r="DG7" t="s">
        <v>167</v>
      </c>
      <c r="DH7" t="s">
        <v>140</v>
      </c>
      <c r="DI7">
        <v>0.92</v>
      </c>
      <c r="DJ7">
        <v>267</v>
      </c>
      <c r="DK7">
        <v>0</v>
      </c>
      <c r="DL7">
        <v>0</v>
      </c>
      <c r="DM7" s="3" t="s">
        <v>141</v>
      </c>
      <c r="DN7" s="3" t="s">
        <v>123</v>
      </c>
      <c r="DO7" s="3" t="s">
        <v>141</v>
      </c>
    </row>
    <row r="8" spans="1:119" x14ac:dyDescent="0.35">
      <c r="A8" t="s">
        <v>184</v>
      </c>
      <c r="B8">
        <v>26.260333330000002</v>
      </c>
      <c r="C8">
        <v>754.77702599999998</v>
      </c>
      <c r="D8">
        <v>266.22441509999999</v>
      </c>
      <c r="E8">
        <v>35.271928780000003</v>
      </c>
      <c r="F8">
        <v>33.822333329999999</v>
      </c>
      <c r="G8">
        <v>303.9894233</v>
      </c>
      <c r="H8">
        <v>77.477254169999995</v>
      </c>
      <c r="I8">
        <v>25.4868256</v>
      </c>
      <c r="J8">
        <v>32.938674149999997</v>
      </c>
      <c r="K8">
        <v>1.165046467</v>
      </c>
      <c r="L8">
        <v>0.32943970700000003</v>
      </c>
      <c r="M8">
        <v>3.5364482239999999</v>
      </c>
      <c r="N8">
        <v>4.0554600000000001E-4</v>
      </c>
      <c r="O8">
        <v>3.0879429999999999E-2</v>
      </c>
      <c r="P8" t="s">
        <v>184</v>
      </c>
      <c r="Q8" t="s">
        <v>185</v>
      </c>
      <c r="R8" t="s">
        <v>184</v>
      </c>
      <c r="S8" t="s">
        <v>186</v>
      </c>
      <c r="T8" t="s">
        <v>184</v>
      </c>
      <c r="U8" t="s">
        <v>170</v>
      </c>
      <c r="V8">
        <v>936</v>
      </c>
      <c r="W8">
        <v>20</v>
      </c>
      <c r="X8">
        <v>0</v>
      </c>
      <c r="Y8">
        <v>60.89</v>
      </c>
      <c r="Z8" t="s">
        <v>187</v>
      </c>
      <c r="AA8" t="s">
        <v>115</v>
      </c>
      <c r="AB8">
        <v>936</v>
      </c>
      <c r="AF8" t="s">
        <v>184</v>
      </c>
      <c r="AG8" t="s">
        <v>188</v>
      </c>
      <c r="AH8" t="s">
        <v>189</v>
      </c>
      <c r="AI8">
        <v>936</v>
      </c>
      <c r="AJ8">
        <v>20</v>
      </c>
      <c r="AK8">
        <v>0</v>
      </c>
      <c r="AL8">
        <v>58.49</v>
      </c>
      <c r="AM8" t="s">
        <v>188</v>
      </c>
      <c r="AN8" t="s">
        <v>118</v>
      </c>
      <c r="AO8" t="s">
        <v>119</v>
      </c>
      <c r="AP8" t="s">
        <v>120</v>
      </c>
      <c r="AQ8" t="s">
        <v>184</v>
      </c>
      <c r="AR8" t="s">
        <v>190</v>
      </c>
      <c r="AS8">
        <v>311</v>
      </c>
      <c r="AT8" t="s">
        <v>47</v>
      </c>
      <c r="AU8" t="s">
        <v>191</v>
      </c>
      <c r="AV8" t="s">
        <v>192</v>
      </c>
      <c r="AW8">
        <v>221</v>
      </c>
      <c r="AX8">
        <v>304</v>
      </c>
      <c r="AY8" s="2">
        <v>2.5E-15</v>
      </c>
      <c r="AZ8" t="s">
        <v>53</v>
      </c>
      <c r="BA8" t="s">
        <v>155</v>
      </c>
      <c r="BB8" t="s">
        <v>193</v>
      </c>
      <c r="BC8" t="s">
        <v>194</v>
      </c>
      <c r="BD8" t="s">
        <v>195</v>
      </c>
      <c r="BE8">
        <v>0.747</v>
      </c>
      <c r="BF8">
        <v>27</v>
      </c>
      <c r="BG8">
        <v>0.81699999999999995</v>
      </c>
      <c r="BH8">
        <v>27</v>
      </c>
      <c r="BI8">
        <v>0.95399999999999996</v>
      </c>
      <c r="BJ8">
        <v>20</v>
      </c>
      <c r="BK8">
        <v>0.89600000000000002</v>
      </c>
      <c r="BL8">
        <v>0.86</v>
      </c>
      <c r="BM8" t="s">
        <v>123</v>
      </c>
      <c r="BN8">
        <v>0.45</v>
      </c>
      <c r="BO8" t="s">
        <v>124</v>
      </c>
      <c r="BP8" t="s">
        <v>184</v>
      </c>
      <c r="BQ8">
        <v>0.86</v>
      </c>
      <c r="BR8">
        <v>4.4530000000000003</v>
      </c>
      <c r="BS8">
        <v>8.9999999999999993E-3</v>
      </c>
      <c r="BT8" t="s">
        <v>125</v>
      </c>
      <c r="BU8" t="s">
        <v>196</v>
      </c>
      <c r="BV8" t="s">
        <v>74</v>
      </c>
      <c r="BW8">
        <v>7.2379999999999996E-3</v>
      </c>
      <c r="BX8">
        <v>0.99268100000000004</v>
      </c>
      <c r="BY8">
        <v>8.1000000000000004E-5</v>
      </c>
      <c r="BZ8" t="s">
        <v>197</v>
      </c>
      <c r="CA8" t="s">
        <v>184</v>
      </c>
      <c r="CB8" t="s">
        <v>198</v>
      </c>
      <c r="CC8" t="s">
        <v>199</v>
      </c>
      <c r="CD8" t="s">
        <v>200</v>
      </c>
      <c r="CE8" t="s">
        <v>131</v>
      </c>
      <c r="CF8" t="s">
        <v>132</v>
      </c>
      <c r="CG8" t="s">
        <v>184</v>
      </c>
      <c r="CH8" t="s">
        <v>201</v>
      </c>
      <c r="CI8" t="s">
        <v>202</v>
      </c>
      <c r="CJ8" t="s">
        <v>196</v>
      </c>
      <c r="CK8">
        <v>311</v>
      </c>
      <c r="CL8" t="s">
        <v>135</v>
      </c>
      <c r="CM8" t="s">
        <v>136</v>
      </c>
      <c r="CN8">
        <v>0.99299999999999999</v>
      </c>
      <c r="CO8" t="s">
        <v>184</v>
      </c>
      <c r="CP8" t="s">
        <v>203</v>
      </c>
      <c r="CQ8" t="s">
        <v>196</v>
      </c>
      <c r="CR8" t="s">
        <v>97</v>
      </c>
      <c r="CS8" t="s">
        <v>138</v>
      </c>
      <c r="CT8">
        <v>8.0000000000000004E-4</v>
      </c>
      <c r="CU8">
        <v>6.1999999999999998E-3</v>
      </c>
      <c r="CV8">
        <v>0.20499999999999999</v>
      </c>
      <c r="CW8">
        <v>3.5999999999999999E-3</v>
      </c>
      <c r="CX8">
        <v>1.2999999999999999E-2</v>
      </c>
      <c r="CY8">
        <v>0.38779999999999998</v>
      </c>
      <c r="CZ8">
        <v>4.3E-3</v>
      </c>
      <c r="DA8">
        <v>5.4999999999999997E-3</v>
      </c>
      <c r="DB8">
        <v>0.37219999999999998</v>
      </c>
      <c r="DC8">
        <v>1.6999999999999999E-3</v>
      </c>
      <c r="DD8" t="s">
        <v>184</v>
      </c>
      <c r="DE8" t="s">
        <v>166</v>
      </c>
      <c r="DF8">
        <v>0.68899999999999995</v>
      </c>
      <c r="DG8" t="s">
        <v>184</v>
      </c>
      <c r="DH8" t="s">
        <v>140</v>
      </c>
      <c r="DI8">
        <v>0.85</v>
      </c>
      <c r="DJ8">
        <v>311</v>
      </c>
      <c r="DK8">
        <v>4</v>
      </c>
      <c r="DL8">
        <v>1.286173633</v>
      </c>
      <c r="DM8" s="3" t="s">
        <v>141</v>
      </c>
      <c r="DN8" s="3" t="s">
        <v>141</v>
      </c>
      <c r="DO8" s="3" t="s">
        <v>141</v>
      </c>
    </row>
    <row r="9" spans="1:119" x14ac:dyDescent="0.35">
      <c r="A9" t="s">
        <v>204</v>
      </c>
      <c r="B9">
        <v>26.666666670000001</v>
      </c>
      <c r="C9">
        <v>2478.0246889999999</v>
      </c>
      <c r="D9">
        <v>819.70369389999996</v>
      </c>
      <c r="E9">
        <v>33.078915539999997</v>
      </c>
      <c r="F9">
        <v>19</v>
      </c>
      <c r="G9">
        <v>581.194568</v>
      </c>
      <c r="H9">
        <v>87.248262280000006</v>
      </c>
      <c r="I9">
        <v>15.011885360000001</v>
      </c>
      <c r="J9">
        <v>28.125482569999999</v>
      </c>
      <c r="K9">
        <v>1.947065925</v>
      </c>
      <c r="L9">
        <v>0.348880949</v>
      </c>
      <c r="M9">
        <v>5.5808892170000002</v>
      </c>
      <c r="N9" s="2">
        <v>2.3899999999999999E-8</v>
      </c>
      <c r="O9" s="2">
        <v>9.1099999999999992E-6</v>
      </c>
      <c r="P9" t="s">
        <v>204</v>
      </c>
      <c r="Q9" t="s">
        <v>205</v>
      </c>
      <c r="R9" t="s">
        <v>204</v>
      </c>
      <c r="S9" t="s">
        <v>206</v>
      </c>
      <c r="T9" t="s">
        <v>204</v>
      </c>
      <c r="U9" t="s">
        <v>207</v>
      </c>
      <c r="V9">
        <v>297</v>
      </c>
      <c r="W9">
        <v>1</v>
      </c>
      <c r="X9" s="2">
        <v>2.0400000000000002E-52</v>
      </c>
      <c r="Y9">
        <v>100</v>
      </c>
      <c r="Z9" t="s">
        <v>208</v>
      </c>
      <c r="AA9" t="s">
        <v>115</v>
      </c>
      <c r="AB9">
        <v>297</v>
      </c>
      <c r="AF9" t="s">
        <v>204</v>
      </c>
      <c r="AG9" t="s">
        <v>209</v>
      </c>
      <c r="AH9" t="s">
        <v>210</v>
      </c>
      <c r="AI9">
        <v>297</v>
      </c>
      <c r="AJ9">
        <v>1</v>
      </c>
      <c r="AK9" s="2">
        <v>1.32E-52</v>
      </c>
      <c r="AL9">
        <v>100</v>
      </c>
      <c r="AM9" t="s">
        <v>121</v>
      </c>
      <c r="AN9" t="s">
        <v>121</v>
      </c>
      <c r="AO9" t="s">
        <v>121</v>
      </c>
      <c r="AP9" t="s">
        <v>121</v>
      </c>
      <c r="AQ9" t="s">
        <v>204</v>
      </c>
      <c r="AR9" t="s">
        <v>121</v>
      </c>
      <c r="AS9" t="s">
        <v>121</v>
      </c>
      <c r="AT9" t="s">
        <v>121</v>
      </c>
      <c r="AU9" t="s">
        <v>121</v>
      </c>
      <c r="AV9" t="s">
        <v>121</v>
      </c>
      <c r="AW9" t="s">
        <v>121</v>
      </c>
      <c r="AX9" t="s">
        <v>121</v>
      </c>
      <c r="AY9" t="s">
        <v>121</v>
      </c>
      <c r="AZ9" t="s">
        <v>121</v>
      </c>
      <c r="BA9" t="s">
        <v>121</v>
      </c>
      <c r="BB9" t="s">
        <v>121</v>
      </c>
      <c r="BC9" t="s">
        <v>121</v>
      </c>
      <c r="BD9" t="s">
        <v>211</v>
      </c>
      <c r="BE9">
        <v>0.32900000000000001</v>
      </c>
      <c r="BF9">
        <v>35</v>
      </c>
      <c r="BG9">
        <v>0.53200000000000003</v>
      </c>
      <c r="BH9">
        <v>35</v>
      </c>
      <c r="BI9">
        <v>0.98499999999999999</v>
      </c>
      <c r="BJ9">
        <v>21</v>
      </c>
      <c r="BK9">
        <v>0.88300000000000001</v>
      </c>
      <c r="BL9">
        <v>0.72099999999999997</v>
      </c>
      <c r="BM9" t="s">
        <v>123</v>
      </c>
      <c r="BN9">
        <v>0.45</v>
      </c>
      <c r="BO9" t="s">
        <v>124</v>
      </c>
      <c r="BP9" t="s">
        <v>204</v>
      </c>
      <c r="BQ9">
        <v>0.95899999999999996</v>
      </c>
      <c r="BR9">
        <v>7.2110000000000003</v>
      </c>
      <c r="BS9">
        <v>1.4E-2</v>
      </c>
      <c r="BT9" t="s">
        <v>125</v>
      </c>
      <c r="BU9" t="s">
        <v>212</v>
      </c>
      <c r="BV9" t="s">
        <v>74</v>
      </c>
      <c r="BW9">
        <v>5.7300000000000005E-4</v>
      </c>
      <c r="BX9">
        <v>0.99940700000000005</v>
      </c>
      <c r="BY9">
        <v>2.0000000000000002E-5</v>
      </c>
      <c r="BZ9" t="s">
        <v>213</v>
      </c>
      <c r="CA9" t="s">
        <v>204</v>
      </c>
      <c r="CB9" t="s">
        <v>214</v>
      </c>
      <c r="CC9" t="s">
        <v>215</v>
      </c>
      <c r="CD9" t="s">
        <v>216</v>
      </c>
      <c r="CE9" t="s">
        <v>217</v>
      </c>
      <c r="CF9" t="s">
        <v>218</v>
      </c>
      <c r="CG9" t="s">
        <v>204</v>
      </c>
      <c r="CH9" t="s">
        <v>219</v>
      </c>
      <c r="CI9" t="s">
        <v>220</v>
      </c>
      <c r="CJ9" t="s">
        <v>212</v>
      </c>
      <c r="CK9">
        <v>98</v>
      </c>
      <c r="CL9" t="s">
        <v>135</v>
      </c>
      <c r="CM9" t="s">
        <v>136</v>
      </c>
      <c r="CN9">
        <v>0.98499999999999999</v>
      </c>
      <c r="CO9" t="s">
        <v>204</v>
      </c>
      <c r="CP9" t="s">
        <v>221</v>
      </c>
      <c r="CQ9" t="s">
        <v>212</v>
      </c>
      <c r="CR9" t="s">
        <v>94</v>
      </c>
      <c r="CS9" t="s">
        <v>138</v>
      </c>
      <c r="CT9">
        <v>1E-4</v>
      </c>
      <c r="CU9">
        <v>1E-4</v>
      </c>
      <c r="CV9">
        <v>0.98419999999999996</v>
      </c>
      <c r="CW9">
        <v>1.9E-3</v>
      </c>
      <c r="CX9">
        <v>1E-4</v>
      </c>
      <c r="CY9">
        <v>1.6000000000000001E-3</v>
      </c>
      <c r="CZ9">
        <v>1E-4</v>
      </c>
      <c r="DA9">
        <v>5.9999999999999995E-4</v>
      </c>
      <c r="DB9">
        <v>1.14E-2</v>
      </c>
      <c r="DC9">
        <v>0</v>
      </c>
      <c r="DD9" t="s">
        <v>204</v>
      </c>
      <c r="DE9" t="s">
        <v>139</v>
      </c>
      <c r="DF9">
        <v>0.66800000000000004</v>
      </c>
      <c r="DG9" t="s">
        <v>204</v>
      </c>
      <c r="DH9" t="s">
        <v>222</v>
      </c>
      <c r="DI9">
        <v>0.63</v>
      </c>
      <c r="DJ9">
        <v>98</v>
      </c>
      <c r="DK9">
        <v>5</v>
      </c>
      <c r="DL9">
        <v>5.1020408159999997</v>
      </c>
      <c r="DM9" s="3" t="s">
        <v>141</v>
      </c>
      <c r="DN9" s="3" t="s">
        <v>141</v>
      </c>
      <c r="DO9" s="3" t="s">
        <v>141</v>
      </c>
    </row>
    <row r="10" spans="1:119" x14ac:dyDescent="0.35">
      <c r="A10" t="s">
        <v>223</v>
      </c>
      <c r="B10">
        <v>26.666666670000001</v>
      </c>
      <c r="C10">
        <v>287.49020400000001</v>
      </c>
      <c r="D10">
        <v>117.82300499999999</v>
      </c>
      <c r="E10">
        <v>40.983311200000003</v>
      </c>
      <c r="F10">
        <v>25.333333329999999</v>
      </c>
      <c r="G10">
        <v>86.814873669999997</v>
      </c>
      <c r="H10">
        <v>8.4136883749999996</v>
      </c>
      <c r="I10">
        <v>9.6915286740000006</v>
      </c>
      <c r="J10">
        <v>30.976422029999998</v>
      </c>
      <c r="K10">
        <v>1.562272439</v>
      </c>
      <c r="L10">
        <v>0.33965337299999998</v>
      </c>
      <c r="M10">
        <v>4.5996082009999997</v>
      </c>
      <c r="N10" s="2">
        <v>4.2300000000000002E-6</v>
      </c>
      <c r="O10">
        <v>1.1280579999999999E-3</v>
      </c>
      <c r="P10" t="s">
        <v>223</v>
      </c>
      <c r="Q10" t="s">
        <v>224</v>
      </c>
      <c r="R10" t="s">
        <v>223</v>
      </c>
      <c r="S10" t="s">
        <v>225</v>
      </c>
      <c r="T10" t="s">
        <v>223</v>
      </c>
      <c r="U10" t="s">
        <v>207</v>
      </c>
      <c r="V10">
        <v>2067</v>
      </c>
      <c r="W10">
        <v>3</v>
      </c>
      <c r="X10">
        <v>0</v>
      </c>
      <c r="Y10">
        <v>85.61</v>
      </c>
      <c r="Z10" t="s">
        <v>226</v>
      </c>
      <c r="AA10" t="s">
        <v>115</v>
      </c>
      <c r="AB10">
        <v>2067</v>
      </c>
      <c r="AF10" t="s">
        <v>223</v>
      </c>
      <c r="AG10" t="s">
        <v>227</v>
      </c>
      <c r="AH10" t="s">
        <v>228</v>
      </c>
      <c r="AI10">
        <v>2067</v>
      </c>
      <c r="AJ10">
        <v>3</v>
      </c>
      <c r="AK10">
        <v>0</v>
      </c>
      <c r="AL10">
        <v>85.61</v>
      </c>
      <c r="AM10" t="s">
        <v>121</v>
      </c>
      <c r="AN10" t="s">
        <v>121</v>
      </c>
      <c r="AO10" t="s">
        <v>121</v>
      </c>
      <c r="AP10" t="s">
        <v>121</v>
      </c>
      <c r="AQ10" t="s">
        <v>223</v>
      </c>
      <c r="AR10" t="s">
        <v>121</v>
      </c>
      <c r="AS10" t="s">
        <v>121</v>
      </c>
      <c r="AT10" t="s">
        <v>121</v>
      </c>
      <c r="AU10" t="s">
        <v>121</v>
      </c>
      <c r="AV10" t="s">
        <v>121</v>
      </c>
      <c r="AW10" t="s">
        <v>121</v>
      </c>
      <c r="AX10" t="s">
        <v>121</v>
      </c>
      <c r="AY10" s="2" t="s">
        <v>121</v>
      </c>
      <c r="AZ10" t="s">
        <v>121</v>
      </c>
      <c r="BA10" t="s">
        <v>121</v>
      </c>
      <c r="BB10" t="s">
        <v>121</v>
      </c>
      <c r="BC10" t="s">
        <v>121</v>
      </c>
      <c r="BD10" t="s">
        <v>229</v>
      </c>
      <c r="BE10">
        <v>0.74399999999999999</v>
      </c>
      <c r="BF10">
        <v>24</v>
      </c>
      <c r="BG10">
        <v>0.79300000000000004</v>
      </c>
      <c r="BH10">
        <v>24</v>
      </c>
      <c r="BI10">
        <v>0.91400000000000003</v>
      </c>
      <c r="BJ10">
        <v>18</v>
      </c>
      <c r="BK10">
        <v>0.84799999999999998</v>
      </c>
      <c r="BL10">
        <v>0.82299999999999995</v>
      </c>
      <c r="BM10" t="s">
        <v>123</v>
      </c>
      <c r="BN10">
        <v>0.45</v>
      </c>
      <c r="BO10" t="s">
        <v>124</v>
      </c>
      <c r="BP10" t="s">
        <v>223</v>
      </c>
      <c r="BQ10">
        <v>0.63500000000000001</v>
      </c>
      <c r="BR10">
        <v>1.595</v>
      </c>
      <c r="BS10">
        <v>3.0000000000000001E-3</v>
      </c>
      <c r="BT10" t="s">
        <v>125</v>
      </c>
      <c r="BU10" t="s">
        <v>230</v>
      </c>
      <c r="BV10" t="s">
        <v>74</v>
      </c>
      <c r="BW10">
        <v>4.7537999999999997E-2</v>
      </c>
      <c r="BX10">
        <v>0.93778799999999995</v>
      </c>
      <c r="BY10">
        <v>1.4673E-2</v>
      </c>
      <c r="BZ10" t="s">
        <v>231</v>
      </c>
      <c r="CA10" t="s">
        <v>223</v>
      </c>
      <c r="CB10" t="s">
        <v>232</v>
      </c>
      <c r="CC10" t="s">
        <v>233</v>
      </c>
      <c r="CD10" t="s">
        <v>234</v>
      </c>
      <c r="CE10" t="s">
        <v>217</v>
      </c>
      <c r="CF10" t="s">
        <v>235</v>
      </c>
      <c r="CG10" t="s">
        <v>223</v>
      </c>
      <c r="CH10" t="s">
        <v>236</v>
      </c>
      <c r="CI10" t="s">
        <v>237</v>
      </c>
      <c r="CJ10" t="s">
        <v>230</v>
      </c>
      <c r="CK10">
        <v>688</v>
      </c>
      <c r="CL10" t="s">
        <v>135</v>
      </c>
      <c r="CM10" t="s">
        <v>136</v>
      </c>
      <c r="CN10">
        <v>0.77100000000000002</v>
      </c>
      <c r="CO10" t="s">
        <v>223</v>
      </c>
      <c r="CP10" t="s">
        <v>238</v>
      </c>
      <c r="CQ10" t="s">
        <v>230</v>
      </c>
      <c r="CR10" t="s">
        <v>94</v>
      </c>
      <c r="CS10" t="s">
        <v>138</v>
      </c>
      <c r="CT10">
        <v>2.06E-2</v>
      </c>
      <c r="CU10">
        <v>1.7399999999999999E-2</v>
      </c>
      <c r="CV10">
        <v>0.47839999999999999</v>
      </c>
      <c r="CW10">
        <v>6.1699999999999998E-2</v>
      </c>
      <c r="CX10">
        <v>0.03</v>
      </c>
      <c r="CY10">
        <v>0.27660000000000001</v>
      </c>
      <c r="CZ10">
        <v>1.72E-2</v>
      </c>
      <c r="DA10">
        <v>7.9000000000000008E-3</v>
      </c>
      <c r="DB10">
        <v>8.1000000000000003E-2</v>
      </c>
      <c r="DC10">
        <v>9.2999999999999992E-3</v>
      </c>
      <c r="DD10" t="s">
        <v>223</v>
      </c>
      <c r="DE10" t="s">
        <v>166</v>
      </c>
      <c r="DF10">
        <v>0.99</v>
      </c>
      <c r="DG10" t="s">
        <v>223</v>
      </c>
      <c r="DH10" t="s">
        <v>140</v>
      </c>
      <c r="DI10">
        <v>0.86</v>
      </c>
      <c r="DJ10">
        <v>688</v>
      </c>
      <c r="DK10">
        <v>8</v>
      </c>
      <c r="DL10">
        <v>1.162790698</v>
      </c>
      <c r="DM10" s="3" t="s">
        <v>141</v>
      </c>
      <c r="DN10" s="3" t="s">
        <v>141</v>
      </c>
      <c r="DO10" s="3" t="s">
        <v>141</v>
      </c>
    </row>
    <row r="11" spans="1:119" x14ac:dyDescent="0.35">
      <c r="A11" t="s">
        <v>239</v>
      </c>
      <c r="B11">
        <v>29.361666670000002</v>
      </c>
      <c r="C11">
        <v>1670.890795</v>
      </c>
      <c r="D11">
        <v>535.60376599999995</v>
      </c>
      <c r="E11">
        <v>32.05498334</v>
      </c>
      <c r="F11">
        <v>39.324666669999999</v>
      </c>
      <c r="G11">
        <v>681.53896769999994</v>
      </c>
      <c r="H11">
        <v>150.7557443</v>
      </c>
      <c r="I11">
        <v>22.119900909999998</v>
      </c>
      <c r="J11">
        <v>36.505266919999997</v>
      </c>
      <c r="K11">
        <v>1.1497011930000001</v>
      </c>
      <c r="L11">
        <v>0.31209738999999997</v>
      </c>
      <c r="M11">
        <v>3.6837898280000001</v>
      </c>
      <c r="N11">
        <v>2.2979200000000001E-4</v>
      </c>
      <c r="O11">
        <v>2.0955066000000001E-2</v>
      </c>
      <c r="P11" t="s">
        <v>239</v>
      </c>
      <c r="Q11" t="s">
        <v>240</v>
      </c>
      <c r="R11" t="s">
        <v>239</v>
      </c>
      <c r="S11" t="s">
        <v>241</v>
      </c>
      <c r="T11" t="s">
        <v>239</v>
      </c>
      <c r="U11" t="s">
        <v>170</v>
      </c>
      <c r="V11">
        <v>621</v>
      </c>
      <c r="W11">
        <v>3</v>
      </c>
      <c r="X11" s="2">
        <v>1.2300000000000001E-93</v>
      </c>
      <c r="Y11">
        <v>92.92</v>
      </c>
      <c r="Z11" t="s">
        <v>242</v>
      </c>
      <c r="AA11" t="s">
        <v>115</v>
      </c>
      <c r="AB11">
        <v>621</v>
      </c>
      <c r="AF11" t="s">
        <v>239</v>
      </c>
      <c r="AG11" t="s">
        <v>243</v>
      </c>
      <c r="AH11" t="s">
        <v>244</v>
      </c>
      <c r="AI11">
        <v>621</v>
      </c>
      <c r="AJ11">
        <v>2</v>
      </c>
      <c r="AK11" s="2">
        <v>8.0100000000000004E-94</v>
      </c>
      <c r="AL11">
        <v>94.82</v>
      </c>
      <c r="AM11" t="s">
        <v>243</v>
      </c>
      <c r="AN11" t="s">
        <v>118</v>
      </c>
      <c r="AO11" t="s">
        <v>119</v>
      </c>
      <c r="AP11" t="s">
        <v>120</v>
      </c>
      <c r="AQ11" t="s">
        <v>239</v>
      </c>
      <c r="AR11" t="s">
        <v>121</v>
      </c>
      <c r="AS11" t="s">
        <v>121</v>
      </c>
      <c r="AT11" t="s">
        <v>121</v>
      </c>
      <c r="AU11" t="s">
        <v>121</v>
      </c>
      <c r="AV11" t="s">
        <v>121</v>
      </c>
      <c r="AW11" t="s">
        <v>121</v>
      </c>
      <c r="AX11" t="s">
        <v>121</v>
      </c>
      <c r="AY11" t="s">
        <v>121</v>
      </c>
      <c r="AZ11" t="s">
        <v>121</v>
      </c>
      <c r="BA11" t="s">
        <v>121</v>
      </c>
      <c r="BB11" t="s">
        <v>121</v>
      </c>
      <c r="BC11" t="s">
        <v>121</v>
      </c>
      <c r="BD11" t="s">
        <v>245</v>
      </c>
      <c r="BE11">
        <v>0.438</v>
      </c>
      <c r="BF11">
        <v>19</v>
      </c>
      <c r="BG11">
        <v>0.61499999999999999</v>
      </c>
      <c r="BH11">
        <v>19</v>
      </c>
      <c r="BI11">
        <v>0.93</v>
      </c>
      <c r="BJ11">
        <v>15</v>
      </c>
      <c r="BK11">
        <v>0.86699999999999999</v>
      </c>
      <c r="BL11">
        <v>0.751</v>
      </c>
      <c r="BM11" t="s">
        <v>123</v>
      </c>
      <c r="BN11">
        <v>0.45</v>
      </c>
      <c r="BO11" t="s">
        <v>124</v>
      </c>
      <c r="BP11" t="s">
        <v>239</v>
      </c>
      <c r="BQ11">
        <v>0.78</v>
      </c>
      <c r="BR11">
        <v>3.3410000000000002</v>
      </c>
      <c r="BS11">
        <v>7.0000000000000001E-3</v>
      </c>
      <c r="BT11" t="s">
        <v>125</v>
      </c>
      <c r="BU11" t="s">
        <v>246</v>
      </c>
      <c r="BV11" t="s">
        <v>74</v>
      </c>
      <c r="BW11">
        <v>9.0117000000000003E-2</v>
      </c>
      <c r="BX11">
        <v>0.90916200000000003</v>
      </c>
      <c r="BY11">
        <v>7.2199999999999999E-4</v>
      </c>
      <c r="BZ11" t="s">
        <v>247</v>
      </c>
      <c r="CA11" t="s">
        <v>239</v>
      </c>
      <c r="CB11" t="s">
        <v>248</v>
      </c>
      <c r="CC11" t="s">
        <v>249</v>
      </c>
      <c r="CD11" t="s">
        <v>250</v>
      </c>
      <c r="CE11" t="s">
        <v>131</v>
      </c>
      <c r="CF11" t="s">
        <v>132</v>
      </c>
      <c r="CG11" t="s">
        <v>239</v>
      </c>
      <c r="CH11" t="s">
        <v>251</v>
      </c>
      <c r="CI11" t="s">
        <v>252</v>
      </c>
      <c r="CJ11" t="s">
        <v>246</v>
      </c>
      <c r="CK11">
        <v>206</v>
      </c>
      <c r="CL11" t="s">
        <v>135</v>
      </c>
      <c r="CM11" t="s">
        <v>136</v>
      </c>
      <c r="CN11">
        <v>0.99399999999999999</v>
      </c>
      <c r="CO11" t="s">
        <v>239</v>
      </c>
      <c r="CP11" t="s">
        <v>253</v>
      </c>
      <c r="CQ11" t="s">
        <v>246</v>
      </c>
      <c r="CR11" t="s">
        <v>94</v>
      </c>
      <c r="CS11" t="s">
        <v>138</v>
      </c>
      <c r="CT11">
        <v>2.9600000000000001E-2</v>
      </c>
      <c r="CU11">
        <v>4.1399999999999999E-2</v>
      </c>
      <c r="CV11">
        <v>0.32290000000000002</v>
      </c>
      <c r="CW11">
        <v>0.27060000000000001</v>
      </c>
      <c r="CX11">
        <v>1.5100000000000001E-2</v>
      </c>
      <c r="CY11">
        <v>6.1499999999999999E-2</v>
      </c>
      <c r="CZ11">
        <v>0.21990000000000001</v>
      </c>
      <c r="DA11">
        <v>1.11E-2</v>
      </c>
      <c r="DB11">
        <v>1.8800000000000001E-2</v>
      </c>
      <c r="DC11">
        <v>9.1000000000000004E-3</v>
      </c>
      <c r="DD11" t="s">
        <v>239</v>
      </c>
      <c r="DE11" t="s">
        <v>254</v>
      </c>
      <c r="DF11">
        <v>0.51500000000000001</v>
      </c>
      <c r="DG11" t="s">
        <v>239</v>
      </c>
      <c r="DH11" t="s">
        <v>140</v>
      </c>
      <c r="DI11">
        <v>0.68</v>
      </c>
      <c r="DJ11">
        <v>206</v>
      </c>
      <c r="DK11">
        <v>0</v>
      </c>
      <c r="DL11">
        <v>0</v>
      </c>
      <c r="DM11" s="3" t="s">
        <v>141</v>
      </c>
      <c r="DN11" s="3" t="s">
        <v>123</v>
      </c>
      <c r="DO11" s="3" t="s">
        <v>141</v>
      </c>
    </row>
    <row r="12" spans="1:119" x14ac:dyDescent="0.35">
      <c r="A12" t="s">
        <v>255</v>
      </c>
      <c r="B12">
        <v>30.666666670000001</v>
      </c>
      <c r="C12">
        <v>540.16795969999998</v>
      </c>
      <c r="D12">
        <v>184.49822689999999</v>
      </c>
      <c r="E12">
        <v>34.15571465</v>
      </c>
      <c r="F12">
        <v>38.666666669999998</v>
      </c>
      <c r="G12">
        <v>221.84519130000001</v>
      </c>
      <c r="H12">
        <v>32.161252480000002</v>
      </c>
      <c r="I12">
        <v>14.497160060000001</v>
      </c>
      <c r="J12">
        <v>37.374163260000003</v>
      </c>
      <c r="K12">
        <v>1.1352128319999999</v>
      </c>
      <c r="L12">
        <v>0.30319927200000002</v>
      </c>
      <c r="M12">
        <v>3.7441146340000002</v>
      </c>
      <c r="N12">
        <v>1.8103100000000001E-4</v>
      </c>
      <c r="O12">
        <v>1.8549283E-2</v>
      </c>
      <c r="P12" t="s">
        <v>255</v>
      </c>
      <c r="Q12" t="s">
        <v>256</v>
      </c>
      <c r="R12" t="s">
        <v>255</v>
      </c>
      <c r="S12" t="s">
        <v>257</v>
      </c>
      <c r="T12" t="s">
        <v>255</v>
      </c>
      <c r="U12" t="s">
        <v>258</v>
      </c>
      <c r="V12">
        <v>1302</v>
      </c>
      <c r="W12">
        <v>6</v>
      </c>
      <c r="X12">
        <v>0</v>
      </c>
      <c r="Y12">
        <v>67.64</v>
      </c>
      <c r="Z12" t="s">
        <v>259</v>
      </c>
      <c r="AA12" t="s">
        <v>115</v>
      </c>
      <c r="AB12">
        <v>1302</v>
      </c>
      <c r="AF12" t="s">
        <v>255</v>
      </c>
      <c r="AG12" t="s">
        <v>260</v>
      </c>
      <c r="AH12" t="s">
        <v>261</v>
      </c>
      <c r="AI12">
        <v>1302</v>
      </c>
      <c r="AJ12">
        <v>6</v>
      </c>
      <c r="AK12">
        <v>0</v>
      </c>
      <c r="AL12">
        <v>67.64</v>
      </c>
      <c r="AM12" t="s">
        <v>260</v>
      </c>
      <c r="AN12" t="s">
        <v>118</v>
      </c>
      <c r="AO12" t="s">
        <v>119</v>
      </c>
      <c r="AP12" t="s">
        <v>120</v>
      </c>
      <c r="AQ12" t="s">
        <v>255</v>
      </c>
      <c r="AR12" t="s">
        <v>121</v>
      </c>
      <c r="AS12" t="s">
        <v>121</v>
      </c>
      <c r="AT12" t="s">
        <v>121</v>
      </c>
      <c r="AU12" t="s">
        <v>121</v>
      </c>
      <c r="AV12" t="s">
        <v>121</v>
      </c>
      <c r="AW12" t="s">
        <v>121</v>
      </c>
      <c r="AX12" t="s">
        <v>121</v>
      </c>
      <c r="AY12" s="2" t="s">
        <v>121</v>
      </c>
      <c r="AZ12" t="s">
        <v>121</v>
      </c>
      <c r="BA12" t="s">
        <v>121</v>
      </c>
      <c r="BB12" t="s">
        <v>121</v>
      </c>
      <c r="BC12" t="s">
        <v>121</v>
      </c>
      <c r="BD12" t="s">
        <v>262</v>
      </c>
      <c r="BE12">
        <v>0.30599999999999999</v>
      </c>
      <c r="BF12">
        <v>17</v>
      </c>
      <c r="BG12">
        <v>0.53800000000000003</v>
      </c>
      <c r="BH12">
        <v>17</v>
      </c>
      <c r="BI12">
        <v>0.96899999999999997</v>
      </c>
      <c r="BJ12">
        <v>1</v>
      </c>
      <c r="BK12">
        <v>0.93799999999999994</v>
      </c>
      <c r="BL12">
        <v>0.754</v>
      </c>
      <c r="BM12" t="s">
        <v>123</v>
      </c>
      <c r="BN12">
        <v>0.45</v>
      </c>
      <c r="BO12" t="s">
        <v>124</v>
      </c>
      <c r="BP12" t="s">
        <v>255</v>
      </c>
      <c r="BQ12">
        <v>0.754</v>
      </c>
      <c r="BR12">
        <v>5.2220000000000004</v>
      </c>
      <c r="BS12">
        <v>0.01</v>
      </c>
      <c r="BT12" t="s">
        <v>125</v>
      </c>
      <c r="BU12" t="s">
        <v>263</v>
      </c>
      <c r="BV12" t="s">
        <v>74</v>
      </c>
      <c r="BW12">
        <v>1.508E-3</v>
      </c>
      <c r="BX12">
        <v>0.99832299999999996</v>
      </c>
      <c r="BY12">
        <v>1.6899999999999999E-4</v>
      </c>
      <c r="BZ12" t="s">
        <v>264</v>
      </c>
      <c r="CA12" t="s">
        <v>255</v>
      </c>
      <c r="CB12" t="s">
        <v>265</v>
      </c>
      <c r="CC12" t="s">
        <v>266</v>
      </c>
      <c r="CD12" t="s">
        <v>267</v>
      </c>
      <c r="CE12" t="s">
        <v>131</v>
      </c>
      <c r="CF12" t="s">
        <v>132</v>
      </c>
      <c r="CG12" t="s">
        <v>255</v>
      </c>
      <c r="CH12" t="s">
        <v>268</v>
      </c>
      <c r="CI12" t="s">
        <v>269</v>
      </c>
      <c r="CJ12" t="s">
        <v>263</v>
      </c>
      <c r="CK12">
        <v>434</v>
      </c>
      <c r="CL12" t="s">
        <v>135</v>
      </c>
      <c r="CM12" t="s">
        <v>136</v>
      </c>
      <c r="CN12">
        <v>0.99299999999999999</v>
      </c>
      <c r="CO12" t="s">
        <v>255</v>
      </c>
      <c r="CP12" t="s">
        <v>270</v>
      </c>
      <c r="CQ12" t="s">
        <v>263</v>
      </c>
      <c r="CR12" t="s">
        <v>94</v>
      </c>
      <c r="CS12" t="s">
        <v>138</v>
      </c>
      <c r="CT12">
        <v>1E-4</v>
      </c>
      <c r="CU12">
        <v>2.9999999999999997E-4</v>
      </c>
      <c r="CV12">
        <v>0.79420000000000002</v>
      </c>
      <c r="CW12">
        <v>1.2999999999999999E-3</v>
      </c>
      <c r="CX12">
        <v>2.18E-2</v>
      </c>
      <c r="CY12">
        <v>0.15490000000000001</v>
      </c>
      <c r="CZ12">
        <v>0</v>
      </c>
      <c r="DA12">
        <v>2E-3</v>
      </c>
      <c r="DB12">
        <v>2.53E-2</v>
      </c>
      <c r="DC12">
        <v>0</v>
      </c>
      <c r="DD12" t="s">
        <v>255</v>
      </c>
      <c r="DE12" t="s">
        <v>166</v>
      </c>
      <c r="DF12">
        <v>0.90300000000000002</v>
      </c>
      <c r="DG12" t="s">
        <v>255</v>
      </c>
      <c r="DH12" t="s">
        <v>140</v>
      </c>
      <c r="DI12">
        <v>0.98</v>
      </c>
      <c r="DJ12">
        <v>434</v>
      </c>
      <c r="DK12">
        <v>10</v>
      </c>
      <c r="DL12">
        <v>2.3041474649999998</v>
      </c>
      <c r="DM12" s="3" t="s">
        <v>141</v>
      </c>
      <c r="DN12" s="3" t="s">
        <v>123</v>
      </c>
      <c r="DO12" s="4" t="s">
        <v>141</v>
      </c>
    </row>
    <row r="13" spans="1:119" x14ac:dyDescent="0.35">
      <c r="A13" t="s">
        <v>271</v>
      </c>
      <c r="B13">
        <v>34</v>
      </c>
      <c r="C13">
        <v>480.2882553</v>
      </c>
      <c r="D13">
        <v>94.119482959999999</v>
      </c>
      <c r="E13">
        <v>19.596457319999999</v>
      </c>
      <c r="F13">
        <v>38</v>
      </c>
      <c r="G13">
        <v>189.63601969999999</v>
      </c>
      <c r="H13">
        <v>31.38634077</v>
      </c>
      <c r="I13">
        <v>16.550832920000001</v>
      </c>
      <c r="J13">
        <v>38.173027099999999</v>
      </c>
      <c r="K13">
        <v>1.2387222950000001</v>
      </c>
      <c r="L13">
        <v>0.28907347</v>
      </c>
      <c r="M13">
        <v>4.285146933</v>
      </c>
      <c r="N13" s="2">
        <v>1.8300000000000001E-5</v>
      </c>
      <c r="O13">
        <v>3.4762730000000002E-3</v>
      </c>
      <c r="P13" t="s">
        <v>271</v>
      </c>
      <c r="Q13" t="s">
        <v>272</v>
      </c>
      <c r="R13" t="s">
        <v>271</v>
      </c>
      <c r="S13" t="s">
        <v>273</v>
      </c>
      <c r="T13" t="s">
        <v>271</v>
      </c>
      <c r="U13" t="s">
        <v>274</v>
      </c>
      <c r="V13">
        <v>1479</v>
      </c>
      <c r="W13">
        <v>20</v>
      </c>
      <c r="X13">
        <v>0</v>
      </c>
      <c r="Y13">
        <v>54.2</v>
      </c>
      <c r="Z13" t="s">
        <v>275</v>
      </c>
      <c r="AA13" t="s">
        <v>276</v>
      </c>
      <c r="AB13">
        <v>1479</v>
      </c>
      <c r="AC13">
        <v>20</v>
      </c>
      <c r="AD13" s="2">
        <v>4.8400000000000001E-21</v>
      </c>
      <c r="AE13">
        <v>50.91</v>
      </c>
      <c r="AF13" t="s">
        <v>271</v>
      </c>
      <c r="AG13" t="s">
        <v>277</v>
      </c>
      <c r="AH13" t="s">
        <v>278</v>
      </c>
      <c r="AI13">
        <v>1479</v>
      </c>
      <c r="AJ13">
        <v>20</v>
      </c>
      <c r="AK13">
        <v>0</v>
      </c>
      <c r="AL13">
        <v>54.2</v>
      </c>
      <c r="AM13" t="s">
        <v>277</v>
      </c>
      <c r="AN13" t="s">
        <v>118</v>
      </c>
      <c r="AO13" t="s">
        <v>119</v>
      </c>
      <c r="AP13" t="s">
        <v>120</v>
      </c>
      <c r="AQ13" t="s">
        <v>271</v>
      </c>
      <c r="AR13" t="s">
        <v>279</v>
      </c>
      <c r="AS13">
        <v>493</v>
      </c>
      <c r="AT13" t="s">
        <v>47</v>
      </c>
      <c r="AU13" t="s">
        <v>280</v>
      </c>
      <c r="AV13" t="s">
        <v>281</v>
      </c>
      <c r="AW13">
        <v>398</v>
      </c>
      <c r="AX13">
        <v>458</v>
      </c>
      <c r="AY13" s="2">
        <v>7.6999999999999997E-15</v>
      </c>
      <c r="AZ13" t="s">
        <v>53</v>
      </c>
      <c r="BA13" t="s">
        <v>155</v>
      </c>
      <c r="BB13" t="s">
        <v>282</v>
      </c>
      <c r="BC13" t="s">
        <v>283</v>
      </c>
      <c r="BD13" t="s">
        <v>284</v>
      </c>
      <c r="BE13">
        <v>0.249</v>
      </c>
      <c r="BF13">
        <v>28</v>
      </c>
      <c r="BG13">
        <v>0.47499999999999998</v>
      </c>
      <c r="BH13">
        <v>28</v>
      </c>
      <c r="BI13">
        <v>0.97799999999999998</v>
      </c>
      <c r="BJ13">
        <v>19</v>
      </c>
      <c r="BK13">
        <v>0.90900000000000003</v>
      </c>
      <c r="BL13">
        <v>0.70899999999999996</v>
      </c>
      <c r="BM13" t="s">
        <v>123</v>
      </c>
      <c r="BN13">
        <v>0.45</v>
      </c>
      <c r="BO13" t="s">
        <v>124</v>
      </c>
      <c r="BP13" t="s">
        <v>271</v>
      </c>
      <c r="BQ13">
        <v>0.70299999999999996</v>
      </c>
      <c r="BR13">
        <v>2.0339999999999998</v>
      </c>
      <c r="BS13">
        <v>4.0000000000000001E-3</v>
      </c>
      <c r="BT13" t="s">
        <v>125</v>
      </c>
      <c r="BU13" t="s">
        <v>285</v>
      </c>
      <c r="BV13" t="s">
        <v>74</v>
      </c>
      <c r="BW13">
        <v>1.1025999999999999E-2</v>
      </c>
      <c r="BX13">
        <v>0.988286</v>
      </c>
      <c r="BY13">
        <v>6.8800000000000003E-4</v>
      </c>
      <c r="BZ13" t="s">
        <v>286</v>
      </c>
      <c r="CA13" t="s">
        <v>271</v>
      </c>
      <c r="CB13" t="s">
        <v>287</v>
      </c>
      <c r="CC13" t="s">
        <v>288</v>
      </c>
      <c r="CD13" t="s">
        <v>289</v>
      </c>
      <c r="CE13" t="s">
        <v>217</v>
      </c>
      <c r="CF13" t="s">
        <v>218</v>
      </c>
      <c r="CG13" t="s">
        <v>271</v>
      </c>
      <c r="CH13" t="s">
        <v>290</v>
      </c>
      <c r="CI13" t="s">
        <v>291</v>
      </c>
      <c r="CJ13" t="s">
        <v>285</v>
      </c>
      <c r="CK13">
        <v>493</v>
      </c>
      <c r="CL13" t="s">
        <v>135</v>
      </c>
      <c r="CM13" t="s">
        <v>136</v>
      </c>
      <c r="CN13">
        <v>0.99299999999999999</v>
      </c>
      <c r="CO13" t="s">
        <v>271</v>
      </c>
      <c r="CP13" t="s">
        <v>292</v>
      </c>
      <c r="CQ13" t="s">
        <v>285</v>
      </c>
      <c r="CR13" t="s">
        <v>100</v>
      </c>
      <c r="CS13" t="s">
        <v>138</v>
      </c>
      <c r="CT13">
        <v>5.0000000000000001E-4</v>
      </c>
      <c r="CU13">
        <v>4.7999999999999996E-3</v>
      </c>
      <c r="CV13">
        <v>0.23039999999999999</v>
      </c>
      <c r="CW13">
        <v>4.3E-3</v>
      </c>
      <c r="CX13">
        <v>8.8999999999999999E-3</v>
      </c>
      <c r="CY13">
        <v>0.24879999999999999</v>
      </c>
      <c r="CZ13">
        <v>5.9999999999999995E-4</v>
      </c>
      <c r="DA13">
        <v>3.8E-3</v>
      </c>
      <c r="DB13">
        <v>0.49640000000000001</v>
      </c>
      <c r="DC13">
        <v>1.6000000000000001E-3</v>
      </c>
      <c r="DD13" t="s">
        <v>271</v>
      </c>
      <c r="DE13" t="s">
        <v>166</v>
      </c>
      <c r="DF13">
        <v>0.98499999999999999</v>
      </c>
      <c r="DG13" t="s">
        <v>271</v>
      </c>
      <c r="DH13" t="s">
        <v>140</v>
      </c>
      <c r="DI13">
        <v>0.87</v>
      </c>
      <c r="DJ13">
        <v>493</v>
      </c>
      <c r="DK13">
        <v>9</v>
      </c>
      <c r="DL13">
        <v>1.825557809</v>
      </c>
      <c r="DM13" s="3" t="s">
        <v>141</v>
      </c>
      <c r="DN13" s="3" t="s">
        <v>123</v>
      </c>
      <c r="DO13" s="3" t="s">
        <v>141</v>
      </c>
    </row>
    <row r="14" spans="1:119" x14ac:dyDescent="0.35">
      <c r="A14" t="s">
        <v>293</v>
      </c>
      <c r="B14">
        <v>36.917666670000003</v>
      </c>
      <c r="C14">
        <v>512.06221330000005</v>
      </c>
      <c r="D14">
        <v>148.2774455</v>
      </c>
      <c r="E14">
        <v>28.956920010000001</v>
      </c>
      <c r="F14">
        <v>53.270666669999997</v>
      </c>
      <c r="G14">
        <v>244.90371630000001</v>
      </c>
      <c r="H14">
        <v>42.973173099999997</v>
      </c>
      <c r="I14">
        <v>17.546966520000002</v>
      </c>
      <c r="J14">
        <v>47.29220402</v>
      </c>
      <c r="K14">
        <v>0.93769026099999997</v>
      </c>
      <c r="L14">
        <v>0.27930487999999998</v>
      </c>
      <c r="M14">
        <v>3.3572283449999998</v>
      </c>
      <c r="N14">
        <v>7.8728100000000003E-4</v>
      </c>
      <c r="O14">
        <v>4.9954830999999998E-2</v>
      </c>
      <c r="P14" t="s">
        <v>293</v>
      </c>
      <c r="Q14" t="s">
        <v>294</v>
      </c>
      <c r="R14" t="s">
        <v>293</v>
      </c>
      <c r="S14" t="s">
        <v>295</v>
      </c>
      <c r="T14" t="s">
        <v>293</v>
      </c>
      <c r="U14" t="s">
        <v>296</v>
      </c>
      <c r="V14">
        <v>1698</v>
      </c>
      <c r="W14">
        <v>20</v>
      </c>
      <c r="X14">
        <v>0</v>
      </c>
      <c r="Y14">
        <v>54.27</v>
      </c>
      <c r="Z14" t="s">
        <v>297</v>
      </c>
      <c r="AA14" t="s">
        <v>298</v>
      </c>
      <c r="AB14">
        <v>1698</v>
      </c>
      <c r="AC14">
        <v>20</v>
      </c>
      <c r="AD14" s="2">
        <v>3.0000000000000001E-83</v>
      </c>
      <c r="AE14">
        <v>41.73</v>
      </c>
      <c r="AF14" t="s">
        <v>293</v>
      </c>
      <c r="AG14" t="s">
        <v>299</v>
      </c>
      <c r="AH14" t="s">
        <v>300</v>
      </c>
      <c r="AI14">
        <v>1698</v>
      </c>
      <c r="AJ14">
        <v>20</v>
      </c>
      <c r="AK14">
        <v>0</v>
      </c>
      <c r="AL14">
        <v>54.48</v>
      </c>
      <c r="AM14" t="s">
        <v>299</v>
      </c>
      <c r="AN14" t="s">
        <v>118</v>
      </c>
      <c r="AO14" t="s">
        <v>119</v>
      </c>
      <c r="AP14" t="s">
        <v>120</v>
      </c>
      <c r="AQ14" t="s">
        <v>293</v>
      </c>
      <c r="AR14" t="s">
        <v>301</v>
      </c>
      <c r="AS14">
        <v>565</v>
      </c>
      <c r="AT14" t="s">
        <v>47</v>
      </c>
      <c r="AU14" t="s">
        <v>302</v>
      </c>
      <c r="AV14" t="s">
        <v>303</v>
      </c>
      <c r="AW14">
        <v>94</v>
      </c>
      <c r="AX14">
        <v>413</v>
      </c>
      <c r="AY14" s="2">
        <v>3.9999999999999997E-34</v>
      </c>
      <c r="AZ14" t="s">
        <v>53</v>
      </c>
      <c r="BA14" t="s">
        <v>155</v>
      </c>
      <c r="BB14" t="s">
        <v>304</v>
      </c>
      <c r="BC14" t="s">
        <v>305</v>
      </c>
      <c r="BD14" t="s">
        <v>306</v>
      </c>
      <c r="BE14">
        <v>0.20300000000000001</v>
      </c>
      <c r="BF14">
        <v>21</v>
      </c>
      <c r="BG14">
        <v>0.42199999999999999</v>
      </c>
      <c r="BH14">
        <v>21</v>
      </c>
      <c r="BI14">
        <v>0.95699999999999996</v>
      </c>
      <c r="BJ14">
        <v>2</v>
      </c>
      <c r="BK14">
        <v>0.871</v>
      </c>
      <c r="BL14">
        <v>0.66400000000000003</v>
      </c>
      <c r="BM14" t="s">
        <v>123</v>
      </c>
      <c r="BN14">
        <v>0.45</v>
      </c>
      <c r="BO14" t="s">
        <v>124</v>
      </c>
      <c r="BP14" t="s">
        <v>293</v>
      </c>
      <c r="BQ14">
        <v>0.58899999999999997</v>
      </c>
      <c r="BR14">
        <v>1.3959999999999999</v>
      </c>
      <c r="BS14">
        <v>3.0000000000000001E-3</v>
      </c>
      <c r="BT14" t="s">
        <v>125</v>
      </c>
      <c r="BU14" t="s">
        <v>307</v>
      </c>
      <c r="BV14" t="s">
        <v>74</v>
      </c>
      <c r="BW14">
        <v>4.4461000000000001E-2</v>
      </c>
      <c r="BX14">
        <v>0.947689</v>
      </c>
      <c r="BY14">
        <v>7.8510000000000003E-3</v>
      </c>
      <c r="BZ14" t="s">
        <v>308</v>
      </c>
      <c r="CA14" t="s">
        <v>293</v>
      </c>
      <c r="CB14" t="s">
        <v>309</v>
      </c>
      <c r="CC14" t="s">
        <v>310</v>
      </c>
      <c r="CD14" t="s">
        <v>311</v>
      </c>
      <c r="CE14" t="s">
        <v>131</v>
      </c>
      <c r="CF14" t="s">
        <v>132</v>
      </c>
      <c r="CG14" t="s">
        <v>293</v>
      </c>
      <c r="CH14" t="s">
        <v>312</v>
      </c>
      <c r="CI14" t="s">
        <v>313</v>
      </c>
      <c r="CJ14" t="s">
        <v>307</v>
      </c>
      <c r="CK14">
        <v>565</v>
      </c>
      <c r="CL14" t="s">
        <v>135</v>
      </c>
      <c r="CM14" t="s">
        <v>136</v>
      </c>
      <c r="CN14">
        <v>0.99299999999999999</v>
      </c>
      <c r="CO14" t="s">
        <v>293</v>
      </c>
      <c r="CP14" t="s">
        <v>314</v>
      </c>
      <c r="CQ14" t="s">
        <v>307</v>
      </c>
      <c r="CR14" t="s">
        <v>94</v>
      </c>
      <c r="CS14" t="s">
        <v>138</v>
      </c>
      <c r="CT14">
        <v>2.5000000000000001E-3</v>
      </c>
      <c r="CU14">
        <v>4.9700000000000001E-2</v>
      </c>
      <c r="CV14">
        <v>0.33750000000000002</v>
      </c>
      <c r="CW14">
        <v>0.14369999999999999</v>
      </c>
      <c r="CX14">
        <v>2.24E-2</v>
      </c>
      <c r="CY14">
        <v>0.20469999999999999</v>
      </c>
      <c r="CZ14">
        <v>2.35E-2</v>
      </c>
      <c r="DA14">
        <v>4.7000000000000002E-3</v>
      </c>
      <c r="DB14">
        <v>0.1212</v>
      </c>
      <c r="DC14">
        <v>9.01E-2</v>
      </c>
      <c r="DD14" t="s">
        <v>293</v>
      </c>
      <c r="DE14" t="s">
        <v>166</v>
      </c>
      <c r="DF14">
        <v>0.99099999999999999</v>
      </c>
      <c r="DG14" t="s">
        <v>293</v>
      </c>
      <c r="DH14" t="s">
        <v>140</v>
      </c>
      <c r="DI14">
        <v>0.94</v>
      </c>
      <c r="DJ14">
        <v>565</v>
      </c>
      <c r="DK14">
        <v>7</v>
      </c>
      <c r="DL14">
        <v>1.238938053</v>
      </c>
      <c r="DM14" s="3" t="s">
        <v>141</v>
      </c>
      <c r="DN14" s="3" t="s">
        <v>141</v>
      </c>
      <c r="DO14" s="3" t="s">
        <v>141</v>
      </c>
    </row>
    <row r="15" spans="1:119" x14ac:dyDescent="0.35">
      <c r="A15" t="s">
        <v>315</v>
      </c>
      <c r="B15">
        <v>39</v>
      </c>
      <c r="C15">
        <v>731.97351470000001</v>
      </c>
      <c r="D15">
        <v>292.16625440000001</v>
      </c>
      <c r="E15">
        <v>39.914866940000003</v>
      </c>
      <c r="F15">
        <v>43.333333330000002</v>
      </c>
      <c r="G15">
        <v>255.57161629999999</v>
      </c>
      <c r="H15">
        <v>36.590668049999998</v>
      </c>
      <c r="I15">
        <v>14.317187710000001</v>
      </c>
      <c r="J15">
        <v>46.87386858</v>
      </c>
      <c r="K15">
        <v>1.366297039</v>
      </c>
      <c r="L15">
        <v>0.29327234299999999</v>
      </c>
      <c r="M15">
        <v>4.6587994850000003</v>
      </c>
      <c r="N15" s="2">
        <v>3.18E-6</v>
      </c>
      <c r="O15">
        <v>9.4180800000000003E-4</v>
      </c>
      <c r="P15" t="s">
        <v>315</v>
      </c>
      <c r="Q15" t="s">
        <v>316</v>
      </c>
      <c r="R15" t="s">
        <v>315</v>
      </c>
      <c r="S15" t="s">
        <v>317</v>
      </c>
      <c r="T15" t="s">
        <v>315</v>
      </c>
      <c r="U15" t="s">
        <v>318</v>
      </c>
      <c r="V15">
        <v>1395</v>
      </c>
      <c r="W15">
        <v>20</v>
      </c>
      <c r="X15">
        <v>0</v>
      </c>
      <c r="Y15">
        <v>54.87</v>
      </c>
      <c r="Z15" t="s">
        <v>319</v>
      </c>
      <c r="AA15" t="s">
        <v>320</v>
      </c>
      <c r="AB15">
        <v>1395</v>
      </c>
      <c r="AC15">
        <v>14</v>
      </c>
      <c r="AD15" s="2">
        <v>1.0499999999999999E-15</v>
      </c>
      <c r="AE15">
        <v>48.94</v>
      </c>
      <c r="AF15" t="s">
        <v>315</v>
      </c>
      <c r="AG15" t="s">
        <v>321</v>
      </c>
      <c r="AH15" t="s">
        <v>322</v>
      </c>
      <c r="AI15">
        <v>1395</v>
      </c>
      <c r="AJ15">
        <v>20</v>
      </c>
      <c r="AK15">
        <v>0</v>
      </c>
      <c r="AL15">
        <v>54.89</v>
      </c>
      <c r="AM15" t="s">
        <v>321</v>
      </c>
      <c r="AN15" t="s">
        <v>118</v>
      </c>
      <c r="AO15" t="s">
        <v>119</v>
      </c>
      <c r="AP15" t="s">
        <v>120</v>
      </c>
      <c r="AQ15" t="s">
        <v>315</v>
      </c>
      <c r="AR15" t="s">
        <v>323</v>
      </c>
      <c r="AS15">
        <v>465</v>
      </c>
      <c r="AT15" t="s">
        <v>47</v>
      </c>
      <c r="AU15" t="s">
        <v>191</v>
      </c>
      <c r="AV15" t="s">
        <v>192</v>
      </c>
      <c r="AW15">
        <v>281</v>
      </c>
      <c r="AX15">
        <v>368</v>
      </c>
      <c r="AY15" s="2">
        <v>3.4999999999999998E-10</v>
      </c>
      <c r="AZ15" t="s">
        <v>53</v>
      </c>
      <c r="BA15" t="s">
        <v>155</v>
      </c>
      <c r="BB15" t="s">
        <v>193</v>
      </c>
      <c r="BC15" t="s">
        <v>194</v>
      </c>
      <c r="BD15" t="s">
        <v>324</v>
      </c>
      <c r="BE15">
        <v>0.64900000000000002</v>
      </c>
      <c r="BF15">
        <v>34</v>
      </c>
      <c r="BG15">
        <v>0.58599999999999997</v>
      </c>
      <c r="BH15">
        <v>34</v>
      </c>
      <c r="BI15">
        <v>0.755</v>
      </c>
      <c r="BJ15">
        <v>29</v>
      </c>
      <c r="BK15">
        <v>0.45100000000000001</v>
      </c>
      <c r="BL15">
        <v>0.53200000000000003</v>
      </c>
      <c r="BM15" t="s">
        <v>123</v>
      </c>
      <c r="BN15">
        <v>0.5</v>
      </c>
      <c r="BO15" t="s">
        <v>325</v>
      </c>
      <c r="BP15" t="s">
        <v>315</v>
      </c>
      <c r="BQ15">
        <v>0.54100000000000004</v>
      </c>
      <c r="BR15">
        <v>1.1319999999999999</v>
      </c>
      <c r="BS15">
        <v>2E-3</v>
      </c>
      <c r="BT15" t="s">
        <v>125</v>
      </c>
      <c r="BU15" t="s">
        <v>326</v>
      </c>
      <c r="BV15" t="s">
        <v>74</v>
      </c>
      <c r="BW15">
        <v>3.6604999999999999E-2</v>
      </c>
      <c r="BX15">
        <v>0.96152400000000005</v>
      </c>
      <c r="BY15">
        <v>1.8710000000000001E-3</v>
      </c>
      <c r="BZ15" t="s">
        <v>327</v>
      </c>
      <c r="CA15" t="s">
        <v>315</v>
      </c>
      <c r="CB15" t="s">
        <v>328</v>
      </c>
      <c r="CC15" t="s">
        <v>329</v>
      </c>
      <c r="CD15" t="s">
        <v>330</v>
      </c>
      <c r="CE15" t="s">
        <v>131</v>
      </c>
      <c r="CF15" t="s">
        <v>132</v>
      </c>
      <c r="CG15" t="s">
        <v>315</v>
      </c>
      <c r="CH15" t="s">
        <v>331</v>
      </c>
      <c r="CI15" t="s">
        <v>332</v>
      </c>
      <c r="CJ15" t="s">
        <v>326</v>
      </c>
      <c r="CK15">
        <v>465</v>
      </c>
      <c r="CL15" t="s">
        <v>135</v>
      </c>
      <c r="CM15" t="s">
        <v>136</v>
      </c>
      <c r="CN15">
        <v>0.96399999999999997</v>
      </c>
      <c r="CO15" t="s">
        <v>315</v>
      </c>
      <c r="CP15" t="s">
        <v>333</v>
      </c>
      <c r="CQ15" t="s">
        <v>326</v>
      </c>
      <c r="CR15" t="s">
        <v>97</v>
      </c>
      <c r="CS15" t="s">
        <v>334</v>
      </c>
      <c r="CT15">
        <v>5.3E-3</v>
      </c>
      <c r="CU15">
        <v>7.1999999999999998E-3</v>
      </c>
      <c r="CV15">
        <v>7.3300000000000004E-2</v>
      </c>
      <c r="CW15">
        <v>5.2299999999999999E-2</v>
      </c>
      <c r="CX15">
        <v>4.0599999999999997E-2</v>
      </c>
      <c r="CY15">
        <v>0.4133</v>
      </c>
      <c r="CZ15">
        <v>1.43E-2</v>
      </c>
      <c r="DA15">
        <v>0.26769999999999999</v>
      </c>
      <c r="DB15">
        <v>0.1085</v>
      </c>
      <c r="DC15">
        <v>1.7500000000000002E-2</v>
      </c>
      <c r="DD15" t="s">
        <v>315</v>
      </c>
      <c r="DE15" t="s">
        <v>166</v>
      </c>
      <c r="DF15">
        <v>0.98599999999999999</v>
      </c>
      <c r="DG15" t="s">
        <v>315</v>
      </c>
      <c r="DH15" t="s">
        <v>140</v>
      </c>
      <c r="DI15">
        <v>0.85</v>
      </c>
      <c r="DJ15">
        <v>465</v>
      </c>
      <c r="DK15">
        <v>9</v>
      </c>
      <c r="DL15">
        <v>1.935483871</v>
      </c>
      <c r="DM15" s="3" t="s">
        <v>141</v>
      </c>
      <c r="DN15" s="3" t="s">
        <v>123</v>
      </c>
      <c r="DO15" s="3" t="s">
        <v>141</v>
      </c>
    </row>
    <row r="16" spans="1:119" x14ac:dyDescent="0.35">
      <c r="A16" t="s">
        <v>335</v>
      </c>
      <c r="B16">
        <v>44</v>
      </c>
      <c r="C16">
        <v>1097.5598219999999</v>
      </c>
      <c r="D16">
        <v>293.48146150000002</v>
      </c>
      <c r="E16">
        <v>26.739450139999999</v>
      </c>
      <c r="F16">
        <v>55.333333330000002</v>
      </c>
      <c r="G16">
        <v>475.5546827</v>
      </c>
      <c r="H16">
        <v>62.160834780000002</v>
      </c>
      <c r="I16">
        <v>13.07122757</v>
      </c>
      <c r="J16">
        <v>52.457611829999998</v>
      </c>
      <c r="K16">
        <v>1.100632761</v>
      </c>
      <c r="L16">
        <v>0.26335684700000001</v>
      </c>
      <c r="M16">
        <v>4.1792449070000002</v>
      </c>
      <c r="N16" s="2">
        <v>2.9200000000000002E-5</v>
      </c>
      <c r="O16">
        <v>5.1963699999999996E-3</v>
      </c>
      <c r="P16" t="s">
        <v>335</v>
      </c>
      <c r="Q16" t="s">
        <v>336</v>
      </c>
      <c r="R16" t="s">
        <v>335</v>
      </c>
      <c r="S16" t="s">
        <v>337</v>
      </c>
      <c r="T16" t="s">
        <v>335</v>
      </c>
      <c r="U16" t="s">
        <v>207</v>
      </c>
      <c r="V16">
        <v>879</v>
      </c>
      <c r="W16">
        <v>3</v>
      </c>
      <c r="X16">
        <v>0</v>
      </c>
      <c r="Y16">
        <v>82.09</v>
      </c>
      <c r="Z16" t="s">
        <v>338</v>
      </c>
      <c r="AA16" t="s">
        <v>115</v>
      </c>
      <c r="AB16">
        <v>879</v>
      </c>
      <c r="AF16" t="s">
        <v>335</v>
      </c>
      <c r="AG16" t="s">
        <v>339</v>
      </c>
      <c r="AH16" t="s">
        <v>340</v>
      </c>
      <c r="AI16">
        <v>879</v>
      </c>
      <c r="AJ16">
        <v>3</v>
      </c>
      <c r="AK16">
        <v>0</v>
      </c>
      <c r="AL16">
        <v>82.09</v>
      </c>
      <c r="AM16" t="s">
        <v>121</v>
      </c>
      <c r="AN16" t="s">
        <v>121</v>
      </c>
      <c r="AO16" t="s">
        <v>121</v>
      </c>
      <c r="AP16" t="s">
        <v>121</v>
      </c>
      <c r="AQ16" t="s">
        <v>335</v>
      </c>
      <c r="AR16" t="s">
        <v>121</v>
      </c>
      <c r="AS16" t="s">
        <v>121</v>
      </c>
      <c r="AT16" t="s">
        <v>121</v>
      </c>
      <c r="AU16" t="s">
        <v>121</v>
      </c>
      <c r="AV16" t="s">
        <v>121</v>
      </c>
      <c r="AW16" t="s">
        <v>121</v>
      </c>
      <c r="AX16" t="s">
        <v>121</v>
      </c>
      <c r="AY16" t="s">
        <v>121</v>
      </c>
      <c r="AZ16" t="s">
        <v>121</v>
      </c>
      <c r="BA16" t="s">
        <v>121</v>
      </c>
      <c r="BB16" t="s">
        <v>121</v>
      </c>
      <c r="BC16" t="s">
        <v>121</v>
      </c>
      <c r="BD16" t="s">
        <v>341</v>
      </c>
      <c r="BE16">
        <v>0.22600000000000001</v>
      </c>
      <c r="BF16">
        <v>31</v>
      </c>
      <c r="BG16">
        <v>0.433</v>
      </c>
      <c r="BH16">
        <v>31</v>
      </c>
      <c r="BI16">
        <v>0.88500000000000001</v>
      </c>
      <c r="BJ16">
        <v>24</v>
      </c>
      <c r="BK16">
        <v>0.77200000000000002</v>
      </c>
      <c r="BL16">
        <v>0.61599999999999999</v>
      </c>
      <c r="BM16" t="s">
        <v>123</v>
      </c>
      <c r="BN16">
        <v>0.45</v>
      </c>
      <c r="BO16" t="s">
        <v>124</v>
      </c>
      <c r="BP16" t="s">
        <v>335</v>
      </c>
      <c r="BQ16">
        <v>0.628</v>
      </c>
      <c r="BR16">
        <v>1.542</v>
      </c>
      <c r="BS16">
        <v>3.0000000000000001E-3</v>
      </c>
      <c r="BT16" t="s">
        <v>125</v>
      </c>
      <c r="BU16" t="s">
        <v>342</v>
      </c>
      <c r="BV16" t="s">
        <v>74</v>
      </c>
      <c r="BW16">
        <v>2.7345999999999999E-2</v>
      </c>
      <c r="BX16">
        <v>0.97097199999999995</v>
      </c>
      <c r="BY16">
        <v>1.6819999999999999E-3</v>
      </c>
      <c r="BZ16" t="s">
        <v>343</v>
      </c>
      <c r="CA16" t="s">
        <v>335</v>
      </c>
      <c r="CB16" t="s">
        <v>344</v>
      </c>
      <c r="CC16" t="s">
        <v>345</v>
      </c>
      <c r="CD16" t="s">
        <v>346</v>
      </c>
      <c r="CE16" t="s">
        <v>131</v>
      </c>
      <c r="CF16" t="s">
        <v>132</v>
      </c>
      <c r="CG16" t="s">
        <v>335</v>
      </c>
      <c r="CH16" t="s">
        <v>347</v>
      </c>
      <c r="CI16" t="s">
        <v>348</v>
      </c>
      <c r="CJ16" t="s">
        <v>342</v>
      </c>
      <c r="CK16">
        <v>292</v>
      </c>
      <c r="CL16" t="s">
        <v>135</v>
      </c>
      <c r="CM16" t="s">
        <v>136</v>
      </c>
      <c r="CN16">
        <v>0.99399999999999999</v>
      </c>
      <c r="CO16" t="s">
        <v>335</v>
      </c>
      <c r="CP16" t="s">
        <v>349</v>
      </c>
      <c r="CQ16" t="s">
        <v>342</v>
      </c>
      <c r="CR16" t="s">
        <v>94</v>
      </c>
      <c r="CS16" t="s">
        <v>138</v>
      </c>
      <c r="CT16">
        <v>3.0999999999999999E-3</v>
      </c>
      <c r="CU16">
        <v>6.6E-3</v>
      </c>
      <c r="CV16">
        <v>0.40360000000000001</v>
      </c>
      <c r="CW16">
        <v>2.6200000000000001E-2</v>
      </c>
      <c r="CX16">
        <v>1.55E-2</v>
      </c>
      <c r="CY16">
        <v>0.2306</v>
      </c>
      <c r="CZ16">
        <v>1E-4</v>
      </c>
      <c r="DA16">
        <v>0.19539999999999999</v>
      </c>
      <c r="DB16">
        <v>0.1169</v>
      </c>
      <c r="DC16">
        <v>1.9E-3</v>
      </c>
      <c r="DD16" t="s">
        <v>335</v>
      </c>
      <c r="DE16" t="s">
        <v>166</v>
      </c>
      <c r="DF16">
        <v>0.59599999999999997</v>
      </c>
      <c r="DG16" t="s">
        <v>335</v>
      </c>
      <c r="DH16" t="s">
        <v>140</v>
      </c>
      <c r="DI16">
        <v>0.76</v>
      </c>
      <c r="DJ16">
        <v>292</v>
      </c>
      <c r="DK16">
        <v>13</v>
      </c>
      <c r="DL16">
        <v>4.4520547949999996</v>
      </c>
      <c r="DM16" s="3" t="s">
        <v>141</v>
      </c>
      <c r="DN16" s="3" t="s">
        <v>123</v>
      </c>
      <c r="DO16" s="3" t="s">
        <v>141</v>
      </c>
    </row>
    <row r="17" spans="1:119" x14ac:dyDescent="0.35">
      <c r="A17" t="s">
        <v>350</v>
      </c>
      <c r="B17">
        <v>45.999333329999999</v>
      </c>
      <c r="C17">
        <v>1316.8202450000001</v>
      </c>
      <c r="D17">
        <v>607.41374800000006</v>
      </c>
      <c r="E17">
        <v>46.127309349999997</v>
      </c>
      <c r="F17">
        <v>38.333333330000002</v>
      </c>
      <c r="G17">
        <v>334.64251830000001</v>
      </c>
      <c r="H17">
        <v>47.891395350000003</v>
      </c>
      <c r="I17">
        <v>14.311210539999999</v>
      </c>
      <c r="J17">
        <v>53.277429159999997</v>
      </c>
      <c r="K17">
        <v>1.83538567</v>
      </c>
      <c r="L17">
        <v>0.31239032700000002</v>
      </c>
      <c r="M17">
        <v>5.8752960969999997</v>
      </c>
      <c r="N17" s="2">
        <v>4.2199999999999999E-9</v>
      </c>
      <c r="O17" s="2">
        <v>2.8100000000000002E-6</v>
      </c>
      <c r="P17" t="s">
        <v>350</v>
      </c>
      <c r="Q17" t="s">
        <v>351</v>
      </c>
      <c r="R17" t="s">
        <v>350</v>
      </c>
      <c r="S17" t="s">
        <v>352</v>
      </c>
      <c r="T17" t="s">
        <v>350</v>
      </c>
      <c r="U17" t="s">
        <v>170</v>
      </c>
      <c r="V17">
        <v>915</v>
      </c>
      <c r="W17">
        <v>4</v>
      </c>
      <c r="X17">
        <v>0</v>
      </c>
      <c r="Y17">
        <v>90.84</v>
      </c>
      <c r="Z17" t="s">
        <v>353</v>
      </c>
      <c r="AA17" t="s">
        <v>115</v>
      </c>
      <c r="AB17">
        <v>915</v>
      </c>
      <c r="AF17" t="s">
        <v>350</v>
      </c>
      <c r="AG17" t="s">
        <v>354</v>
      </c>
      <c r="AH17" t="s">
        <v>355</v>
      </c>
      <c r="AI17">
        <v>915</v>
      </c>
      <c r="AJ17">
        <v>3</v>
      </c>
      <c r="AK17">
        <v>0</v>
      </c>
      <c r="AL17">
        <v>89.33</v>
      </c>
      <c r="AM17" t="s">
        <v>354</v>
      </c>
      <c r="AN17" t="s">
        <v>118</v>
      </c>
      <c r="AO17" t="s">
        <v>119</v>
      </c>
      <c r="AP17" t="s">
        <v>120</v>
      </c>
      <c r="AQ17" t="s">
        <v>350</v>
      </c>
      <c r="AR17" t="s">
        <v>121</v>
      </c>
      <c r="AS17" t="s">
        <v>121</v>
      </c>
      <c r="AT17" t="s">
        <v>121</v>
      </c>
      <c r="AU17" t="s">
        <v>121</v>
      </c>
      <c r="AV17" t="s">
        <v>121</v>
      </c>
      <c r="AW17" t="s">
        <v>121</v>
      </c>
      <c r="AX17" t="s">
        <v>121</v>
      </c>
      <c r="AY17" t="s">
        <v>121</v>
      </c>
      <c r="AZ17" t="s">
        <v>121</v>
      </c>
      <c r="BA17" t="s">
        <v>121</v>
      </c>
      <c r="BB17" t="s">
        <v>121</v>
      </c>
      <c r="BC17" t="s">
        <v>121</v>
      </c>
      <c r="BD17" t="s">
        <v>356</v>
      </c>
      <c r="BE17">
        <v>0.83599999999999997</v>
      </c>
      <c r="BF17">
        <v>20</v>
      </c>
      <c r="BG17">
        <v>0.85199999999999998</v>
      </c>
      <c r="BH17">
        <v>20</v>
      </c>
      <c r="BI17">
        <v>0.91500000000000004</v>
      </c>
      <c r="BJ17">
        <v>4</v>
      </c>
      <c r="BK17">
        <v>0.86199999999999999</v>
      </c>
      <c r="BL17">
        <v>0.85799999999999998</v>
      </c>
      <c r="BM17" t="s">
        <v>123</v>
      </c>
      <c r="BN17">
        <v>0.45</v>
      </c>
      <c r="BO17" t="s">
        <v>124</v>
      </c>
      <c r="BP17" t="s">
        <v>350</v>
      </c>
      <c r="BQ17">
        <v>0.79400000000000004</v>
      </c>
      <c r="BR17">
        <v>0.77600000000000002</v>
      </c>
      <c r="BS17">
        <v>2E-3</v>
      </c>
      <c r="BT17" t="s">
        <v>125</v>
      </c>
      <c r="BU17" t="s">
        <v>357</v>
      </c>
      <c r="BV17" t="s">
        <v>74</v>
      </c>
      <c r="BW17">
        <v>4.6169999999999996E-3</v>
      </c>
      <c r="BX17">
        <v>0.99497000000000002</v>
      </c>
      <c r="BY17">
        <v>4.1300000000000001E-4</v>
      </c>
      <c r="BZ17" t="s">
        <v>358</v>
      </c>
      <c r="CA17" t="s">
        <v>350</v>
      </c>
      <c r="CB17" t="s">
        <v>359</v>
      </c>
      <c r="CC17" t="s">
        <v>360</v>
      </c>
      <c r="CD17" t="s">
        <v>361</v>
      </c>
      <c r="CE17" t="s">
        <v>131</v>
      </c>
      <c r="CF17" t="s">
        <v>132</v>
      </c>
      <c r="CG17" t="s">
        <v>350</v>
      </c>
      <c r="CH17" t="s">
        <v>236</v>
      </c>
      <c r="CI17" t="s">
        <v>362</v>
      </c>
      <c r="CJ17" t="s">
        <v>357</v>
      </c>
      <c r="CK17">
        <v>305</v>
      </c>
      <c r="CL17" t="s">
        <v>135</v>
      </c>
      <c r="CM17" t="s">
        <v>136</v>
      </c>
      <c r="CN17">
        <v>0.995</v>
      </c>
      <c r="CO17" t="s">
        <v>350</v>
      </c>
      <c r="CP17" t="s">
        <v>363</v>
      </c>
      <c r="CQ17" t="s">
        <v>357</v>
      </c>
      <c r="CR17" t="s">
        <v>95</v>
      </c>
      <c r="CS17" t="s">
        <v>138</v>
      </c>
      <c r="CT17">
        <v>6.9999999999999999E-4</v>
      </c>
      <c r="CU17">
        <v>3.95E-2</v>
      </c>
      <c r="CV17">
        <v>0.33979999999999999</v>
      </c>
      <c r="CW17">
        <v>0.34710000000000002</v>
      </c>
      <c r="CX17">
        <v>9.4000000000000004E-3</v>
      </c>
      <c r="CY17">
        <v>0.1235</v>
      </c>
      <c r="CZ17">
        <v>7.5899999999999995E-2</v>
      </c>
      <c r="DA17">
        <v>2.9999999999999997E-4</v>
      </c>
      <c r="DB17">
        <v>2.9399999999999999E-2</v>
      </c>
      <c r="DC17">
        <v>3.4299999999999997E-2</v>
      </c>
      <c r="DD17" t="s">
        <v>350</v>
      </c>
      <c r="DE17" t="s">
        <v>166</v>
      </c>
      <c r="DF17">
        <v>0.60899999999999999</v>
      </c>
      <c r="DG17" t="s">
        <v>350</v>
      </c>
      <c r="DH17" t="s">
        <v>140</v>
      </c>
      <c r="DI17">
        <v>0.83</v>
      </c>
      <c r="DJ17">
        <v>305</v>
      </c>
      <c r="DK17">
        <v>6</v>
      </c>
      <c r="DL17">
        <v>1.9672131150000001</v>
      </c>
      <c r="DM17" s="3" t="s">
        <v>141</v>
      </c>
      <c r="DN17" s="3" t="s">
        <v>123</v>
      </c>
      <c r="DO17" s="3" t="s">
        <v>141</v>
      </c>
    </row>
    <row r="18" spans="1:119" x14ac:dyDescent="0.35">
      <c r="A18" t="s">
        <v>364</v>
      </c>
      <c r="B18">
        <v>53.333333330000002</v>
      </c>
      <c r="C18">
        <v>630.01548969999999</v>
      </c>
      <c r="D18">
        <v>260.10767340000001</v>
      </c>
      <c r="E18">
        <v>41.2859172</v>
      </c>
      <c r="F18">
        <v>47</v>
      </c>
      <c r="G18">
        <v>174.61199099999999</v>
      </c>
      <c r="H18">
        <v>70.447163119999999</v>
      </c>
      <c r="I18">
        <v>40.344974430000001</v>
      </c>
      <c r="J18">
        <v>62.175064329999998</v>
      </c>
      <c r="K18">
        <v>1.759213481</v>
      </c>
      <c r="L18">
        <v>0.48770591899999999</v>
      </c>
      <c r="M18">
        <v>3.6071194009999998</v>
      </c>
      <c r="N18">
        <v>3.0961500000000001E-4</v>
      </c>
      <c r="O18">
        <v>2.5003773999999999E-2</v>
      </c>
      <c r="P18" t="s">
        <v>364</v>
      </c>
      <c r="Q18" t="s">
        <v>365</v>
      </c>
      <c r="R18" t="s">
        <v>364</v>
      </c>
      <c r="S18" t="s">
        <v>366</v>
      </c>
      <c r="T18" t="s">
        <v>364</v>
      </c>
      <c r="U18" t="s">
        <v>367</v>
      </c>
      <c r="V18">
        <v>2202</v>
      </c>
      <c r="W18">
        <v>20</v>
      </c>
      <c r="X18">
        <v>0</v>
      </c>
      <c r="Y18">
        <v>64.81</v>
      </c>
      <c r="Z18" t="s">
        <v>368</v>
      </c>
      <c r="AA18" t="s">
        <v>369</v>
      </c>
      <c r="AB18">
        <v>2202</v>
      </c>
      <c r="AC18">
        <v>20</v>
      </c>
      <c r="AD18" s="2">
        <v>9.6399999999999993E-55</v>
      </c>
      <c r="AE18">
        <v>57.08</v>
      </c>
      <c r="AF18" t="s">
        <v>364</v>
      </c>
      <c r="AG18" t="s">
        <v>370</v>
      </c>
      <c r="AH18" t="s">
        <v>371</v>
      </c>
      <c r="AI18">
        <v>2202</v>
      </c>
      <c r="AJ18">
        <v>20</v>
      </c>
      <c r="AK18">
        <v>0</v>
      </c>
      <c r="AL18">
        <v>64.92</v>
      </c>
      <c r="AM18" t="s">
        <v>121</v>
      </c>
      <c r="AN18" t="s">
        <v>121</v>
      </c>
      <c r="AO18" t="s">
        <v>121</v>
      </c>
      <c r="AP18" t="s">
        <v>121</v>
      </c>
      <c r="AQ18" t="s">
        <v>364</v>
      </c>
      <c r="AR18" t="s">
        <v>372</v>
      </c>
      <c r="AS18">
        <v>734</v>
      </c>
      <c r="AT18" t="s">
        <v>47</v>
      </c>
      <c r="AU18" t="s">
        <v>153</v>
      </c>
      <c r="AV18" t="s">
        <v>154</v>
      </c>
      <c r="AW18">
        <v>42</v>
      </c>
      <c r="AX18">
        <v>296</v>
      </c>
      <c r="AY18" s="2">
        <v>8.6000000000000001E-60</v>
      </c>
      <c r="AZ18" t="s">
        <v>53</v>
      </c>
      <c r="BA18" t="s">
        <v>155</v>
      </c>
      <c r="BB18" t="s">
        <v>156</v>
      </c>
      <c r="BC18" t="s">
        <v>154</v>
      </c>
      <c r="BD18" t="s">
        <v>373</v>
      </c>
      <c r="BE18">
        <v>0.81699999999999995</v>
      </c>
      <c r="BF18">
        <v>23</v>
      </c>
      <c r="BG18">
        <v>0.874</v>
      </c>
      <c r="BH18">
        <v>23</v>
      </c>
      <c r="BI18">
        <v>0.97899999999999998</v>
      </c>
      <c r="BJ18">
        <v>13</v>
      </c>
      <c r="BK18">
        <v>0.93500000000000005</v>
      </c>
      <c r="BL18">
        <v>0.90700000000000003</v>
      </c>
      <c r="BM18" t="s">
        <v>123</v>
      </c>
      <c r="BN18">
        <v>0.45</v>
      </c>
      <c r="BO18" t="s">
        <v>124</v>
      </c>
      <c r="BP18" t="s">
        <v>364</v>
      </c>
      <c r="BQ18">
        <v>0.46300000000000002</v>
      </c>
      <c r="BR18">
        <v>0.90900000000000003</v>
      </c>
      <c r="BS18">
        <v>2E-3</v>
      </c>
      <c r="BT18" t="s">
        <v>125</v>
      </c>
      <c r="BU18" t="s">
        <v>374</v>
      </c>
      <c r="BV18" t="s">
        <v>74</v>
      </c>
      <c r="BW18">
        <v>1.7619999999999999E-3</v>
      </c>
      <c r="BX18">
        <v>0.99818899999999999</v>
      </c>
      <c r="BY18">
        <v>4.8999999999999998E-5</v>
      </c>
      <c r="BZ18" t="s">
        <v>375</v>
      </c>
      <c r="CA18" t="s">
        <v>364</v>
      </c>
      <c r="CB18" t="s">
        <v>376</v>
      </c>
      <c r="CC18" t="s">
        <v>377</v>
      </c>
      <c r="CD18" t="s">
        <v>378</v>
      </c>
      <c r="CE18" t="s">
        <v>131</v>
      </c>
      <c r="CF18" t="s">
        <v>132</v>
      </c>
      <c r="CG18" t="s">
        <v>364</v>
      </c>
      <c r="CH18" t="s">
        <v>379</v>
      </c>
      <c r="CI18" t="s">
        <v>380</v>
      </c>
      <c r="CJ18" t="s">
        <v>374</v>
      </c>
      <c r="CK18">
        <v>734</v>
      </c>
      <c r="CL18" t="s">
        <v>135</v>
      </c>
      <c r="CM18" t="s">
        <v>136</v>
      </c>
      <c r="CN18">
        <v>0.99399999999999999</v>
      </c>
      <c r="CO18" t="s">
        <v>364</v>
      </c>
      <c r="CP18" t="s">
        <v>381</v>
      </c>
      <c r="CQ18" t="s">
        <v>374</v>
      </c>
      <c r="CR18" t="s">
        <v>94</v>
      </c>
      <c r="CS18" t="s">
        <v>138</v>
      </c>
      <c r="CT18">
        <v>1E-4</v>
      </c>
      <c r="CU18">
        <v>1.2999999999999999E-3</v>
      </c>
      <c r="CV18">
        <v>0.71760000000000002</v>
      </c>
      <c r="CW18">
        <v>6.9999999999999999E-4</v>
      </c>
      <c r="CX18">
        <v>1.6299999999999999E-2</v>
      </c>
      <c r="CY18">
        <v>0.17730000000000001</v>
      </c>
      <c r="CZ18">
        <v>1E-4</v>
      </c>
      <c r="DA18">
        <v>1.4E-3</v>
      </c>
      <c r="DB18">
        <v>8.5099999999999995E-2</v>
      </c>
      <c r="DC18">
        <v>0</v>
      </c>
      <c r="DD18" t="s">
        <v>364</v>
      </c>
      <c r="DE18" t="s">
        <v>166</v>
      </c>
      <c r="DF18">
        <v>0.99</v>
      </c>
      <c r="DG18" t="s">
        <v>364</v>
      </c>
      <c r="DH18" t="s">
        <v>140</v>
      </c>
      <c r="DI18">
        <v>1</v>
      </c>
      <c r="DJ18">
        <v>734</v>
      </c>
      <c r="DK18">
        <v>11</v>
      </c>
      <c r="DL18">
        <v>1.4986376020000001</v>
      </c>
      <c r="DM18" s="3" t="s">
        <v>141</v>
      </c>
      <c r="DN18" s="3" t="s">
        <v>123</v>
      </c>
      <c r="DO18" s="3" t="s">
        <v>141</v>
      </c>
    </row>
    <row r="19" spans="1:119" x14ac:dyDescent="0.35">
      <c r="A19" t="s">
        <v>382</v>
      </c>
      <c r="B19">
        <v>67.333333330000002</v>
      </c>
      <c r="C19">
        <v>1334.2128929999999</v>
      </c>
      <c r="D19">
        <v>552.62558160000003</v>
      </c>
      <c r="E19">
        <v>41.419595370000003</v>
      </c>
      <c r="F19">
        <v>88.333333330000002</v>
      </c>
      <c r="G19">
        <v>533.8922417</v>
      </c>
      <c r="H19">
        <v>44.136208539999998</v>
      </c>
      <c r="I19">
        <v>8.2668758019999995</v>
      </c>
      <c r="J19">
        <v>86.266086240000007</v>
      </c>
      <c r="K19">
        <v>1.1815886819999999</v>
      </c>
      <c r="L19">
        <v>0.26305442400000001</v>
      </c>
      <c r="M19">
        <v>4.4918031200000001</v>
      </c>
      <c r="N19" s="2">
        <v>7.0600000000000002E-6</v>
      </c>
      <c r="O19">
        <v>1.7109950000000001E-3</v>
      </c>
      <c r="P19" t="s">
        <v>382</v>
      </c>
      <c r="Q19" t="s">
        <v>383</v>
      </c>
      <c r="R19" t="s">
        <v>382</v>
      </c>
      <c r="S19" t="s">
        <v>384</v>
      </c>
      <c r="T19" t="s">
        <v>382</v>
      </c>
      <c r="U19" t="s">
        <v>385</v>
      </c>
      <c r="V19">
        <v>1215</v>
      </c>
      <c r="W19">
        <v>20</v>
      </c>
      <c r="X19">
        <v>0</v>
      </c>
      <c r="Y19">
        <v>54.73</v>
      </c>
      <c r="Z19" t="s">
        <v>386</v>
      </c>
      <c r="AA19" t="s">
        <v>387</v>
      </c>
      <c r="AB19">
        <v>1215</v>
      </c>
      <c r="AC19">
        <v>9</v>
      </c>
      <c r="AD19" s="2">
        <v>1.3899999999999999E-14</v>
      </c>
      <c r="AE19">
        <v>51.2</v>
      </c>
      <c r="AF19" t="s">
        <v>382</v>
      </c>
      <c r="AG19" t="s">
        <v>388</v>
      </c>
      <c r="AH19" t="s">
        <v>389</v>
      </c>
      <c r="AI19">
        <v>1215</v>
      </c>
      <c r="AJ19">
        <v>20</v>
      </c>
      <c r="AK19">
        <v>0</v>
      </c>
      <c r="AL19">
        <v>54.73</v>
      </c>
      <c r="AM19" t="s">
        <v>388</v>
      </c>
      <c r="AN19" t="s">
        <v>118</v>
      </c>
      <c r="AO19" t="s">
        <v>119</v>
      </c>
      <c r="AP19" t="s">
        <v>120</v>
      </c>
      <c r="AQ19" t="s">
        <v>382</v>
      </c>
      <c r="AR19" t="s">
        <v>390</v>
      </c>
      <c r="AS19">
        <v>405</v>
      </c>
      <c r="AT19" t="s">
        <v>47</v>
      </c>
      <c r="AU19" t="s">
        <v>191</v>
      </c>
      <c r="AV19" t="s">
        <v>192</v>
      </c>
      <c r="AW19">
        <v>225</v>
      </c>
      <c r="AX19">
        <v>323</v>
      </c>
      <c r="AY19" s="2">
        <v>3.8999999999999998E-16</v>
      </c>
      <c r="AZ19" t="s">
        <v>53</v>
      </c>
      <c r="BA19" t="s">
        <v>155</v>
      </c>
      <c r="BB19" t="s">
        <v>193</v>
      </c>
      <c r="BC19" t="s">
        <v>194</v>
      </c>
      <c r="BD19" t="s">
        <v>391</v>
      </c>
      <c r="BE19">
        <v>0.82099999999999995</v>
      </c>
      <c r="BF19">
        <v>31</v>
      </c>
      <c r="BG19">
        <v>0.83299999999999996</v>
      </c>
      <c r="BH19">
        <v>31</v>
      </c>
      <c r="BI19">
        <v>0.92200000000000004</v>
      </c>
      <c r="BJ19">
        <v>20</v>
      </c>
      <c r="BK19">
        <v>0.82</v>
      </c>
      <c r="BL19">
        <v>0.82599999999999996</v>
      </c>
      <c r="BM19" t="s">
        <v>123</v>
      </c>
      <c r="BN19">
        <v>0.45</v>
      </c>
      <c r="BO19" t="s">
        <v>124</v>
      </c>
      <c r="BP19" t="s">
        <v>382</v>
      </c>
      <c r="BQ19">
        <v>0.61399999999999999</v>
      </c>
      <c r="BR19">
        <v>1.55</v>
      </c>
      <c r="BS19">
        <v>3.0000000000000001E-3</v>
      </c>
      <c r="BT19" t="s">
        <v>125</v>
      </c>
      <c r="BU19" t="s">
        <v>392</v>
      </c>
      <c r="BV19" t="s">
        <v>74</v>
      </c>
      <c r="BW19">
        <v>1.2619999999999999E-2</v>
      </c>
      <c r="BX19">
        <v>0.98664499999999999</v>
      </c>
      <c r="BY19">
        <v>7.36E-4</v>
      </c>
      <c r="BZ19" t="s">
        <v>393</v>
      </c>
      <c r="CA19" t="s">
        <v>382</v>
      </c>
      <c r="CB19" t="s">
        <v>394</v>
      </c>
      <c r="CC19" t="s">
        <v>395</v>
      </c>
      <c r="CD19" t="s">
        <v>396</v>
      </c>
      <c r="CE19" t="s">
        <v>217</v>
      </c>
      <c r="CF19" t="s">
        <v>218</v>
      </c>
      <c r="CG19" t="s">
        <v>382</v>
      </c>
      <c r="CH19" t="s">
        <v>331</v>
      </c>
      <c r="CI19" t="s">
        <v>397</v>
      </c>
      <c r="CJ19" t="s">
        <v>392</v>
      </c>
      <c r="CK19">
        <v>405</v>
      </c>
      <c r="CL19" t="s">
        <v>135</v>
      </c>
      <c r="CM19" t="s">
        <v>136</v>
      </c>
      <c r="CN19">
        <v>0.995</v>
      </c>
      <c r="CO19" t="s">
        <v>382</v>
      </c>
      <c r="CP19" t="s">
        <v>398</v>
      </c>
      <c r="CQ19" t="s">
        <v>392</v>
      </c>
      <c r="CR19" t="s">
        <v>97</v>
      </c>
      <c r="CS19" t="s">
        <v>138</v>
      </c>
      <c r="CT19">
        <v>2.9999999999999997E-4</v>
      </c>
      <c r="CU19">
        <v>2E-3</v>
      </c>
      <c r="CV19">
        <v>4.1300000000000003E-2</v>
      </c>
      <c r="CW19">
        <v>1.5699999999999999E-2</v>
      </c>
      <c r="CX19">
        <v>1.2999999999999999E-3</v>
      </c>
      <c r="CY19">
        <v>0.64929999999999999</v>
      </c>
      <c r="CZ19">
        <v>4.0000000000000002E-4</v>
      </c>
      <c r="DA19">
        <v>0.21490000000000001</v>
      </c>
      <c r="DB19">
        <v>7.3999999999999996E-2</v>
      </c>
      <c r="DC19">
        <v>8.0000000000000004E-4</v>
      </c>
      <c r="DD19" t="s">
        <v>382</v>
      </c>
      <c r="DE19" t="s">
        <v>166</v>
      </c>
      <c r="DF19">
        <v>0.89600000000000002</v>
      </c>
      <c r="DG19" t="s">
        <v>382</v>
      </c>
      <c r="DH19" t="s">
        <v>140</v>
      </c>
      <c r="DI19">
        <v>0.92</v>
      </c>
      <c r="DJ19">
        <v>405</v>
      </c>
      <c r="DK19">
        <v>5</v>
      </c>
      <c r="DL19">
        <v>1.2345679009999999</v>
      </c>
      <c r="DM19" s="3" t="s">
        <v>141</v>
      </c>
      <c r="DN19" s="3" t="s">
        <v>123</v>
      </c>
      <c r="DO19" s="3" t="s">
        <v>141</v>
      </c>
    </row>
    <row r="20" spans="1:119" x14ac:dyDescent="0.35">
      <c r="A20" t="s">
        <v>399</v>
      </c>
      <c r="B20">
        <v>79.739666670000005</v>
      </c>
      <c r="C20">
        <v>2082.2960389999998</v>
      </c>
      <c r="D20">
        <v>517.94968640000002</v>
      </c>
      <c r="E20">
        <v>24.873969729999999</v>
      </c>
      <c r="F20">
        <v>126.1776667</v>
      </c>
      <c r="G20">
        <v>1086.371758</v>
      </c>
      <c r="H20">
        <v>153.5117371</v>
      </c>
      <c r="I20">
        <v>14.130681879999999</v>
      </c>
      <c r="J20">
        <v>103.6024896</v>
      </c>
      <c r="K20">
        <v>0.82325718999999997</v>
      </c>
      <c r="L20">
        <v>0.21801500200000001</v>
      </c>
      <c r="M20">
        <v>3.776149266</v>
      </c>
      <c r="N20">
        <v>1.5927199999999999E-4</v>
      </c>
      <c r="O20">
        <v>1.6978349E-2</v>
      </c>
      <c r="P20" t="s">
        <v>399</v>
      </c>
      <c r="Q20" t="s">
        <v>400</v>
      </c>
      <c r="R20" t="s">
        <v>399</v>
      </c>
      <c r="S20" t="s">
        <v>401</v>
      </c>
      <c r="T20" t="s">
        <v>399</v>
      </c>
      <c r="U20" t="s">
        <v>170</v>
      </c>
      <c r="V20">
        <v>948</v>
      </c>
      <c r="W20">
        <v>20</v>
      </c>
      <c r="X20">
        <v>0</v>
      </c>
      <c r="Y20">
        <v>56.42</v>
      </c>
      <c r="Z20" t="s">
        <v>402</v>
      </c>
      <c r="AA20" t="s">
        <v>115</v>
      </c>
      <c r="AB20">
        <v>948</v>
      </c>
      <c r="AF20" t="s">
        <v>399</v>
      </c>
      <c r="AG20" t="s">
        <v>403</v>
      </c>
      <c r="AH20" t="s">
        <v>404</v>
      </c>
      <c r="AI20">
        <v>948</v>
      </c>
      <c r="AJ20">
        <v>20</v>
      </c>
      <c r="AK20">
        <v>0</v>
      </c>
      <c r="AL20">
        <v>51.3</v>
      </c>
      <c r="AM20" t="s">
        <v>403</v>
      </c>
      <c r="AN20" t="s">
        <v>118</v>
      </c>
      <c r="AO20" t="s">
        <v>119</v>
      </c>
      <c r="AP20" t="s">
        <v>120</v>
      </c>
      <c r="AQ20" t="s">
        <v>399</v>
      </c>
      <c r="AR20" t="s">
        <v>405</v>
      </c>
      <c r="AS20">
        <v>315</v>
      </c>
      <c r="AT20" t="s">
        <v>47</v>
      </c>
      <c r="AU20" t="s">
        <v>191</v>
      </c>
      <c r="AV20" t="s">
        <v>192</v>
      </c>
      <c r="AW20">
        <v>225</v>
      </c>
      <c r="AX20">
        <v>308</v>
      </c>
      <c r="AY20" s="2">
        <v>1.7000000000000001E-13</v>
      </c>
      <c r="AZ20" t="s">
        <v>53</v>
      </c>
      <c r="BA20" t="s">
        <v>155</v>
      </c>
      <c r="BB20" t="s">
        <v>193</v>
      </c>
      <c r="BC20" t="s">
        <v>194</v>
      </c>
      <c r="BD20" t="s">
        <v>406</v>
      </c>
      <c r="BE20">
        <v>0.70099999999999996</v>
      </c>
      <c r="BF20">
        <v>27</v>
      </c>
      <c r="BG20">
        <v>0.79100000000000004</v>
      </c>
      <c r="BH20">
        <v>27</v>
      </c>
      <c r="BI20">
        <v>0.96599999999999997</v>
      </c>
      <c r="BJ20">
        <v>17</v>
      </c>
      <c r="BK20">
        <v>0.89600000000000002</v>
      </c>
      <c r="BL20">
        <v>0.84799999999999998</v>
      </c>
      <c r="BM20" t="s">
        <v>123</v>
      </c>
      <c r="BN20">
        <v>0.45</v>
      </c>
      <c r="BO20" t="s">
        <v>124</v>
      </c>
      <c r="BP20" t="s">
        <v>399</v>
      </c>
      <c r="BQ20">
        <v>0.90700000000000003</v>
      </c>
      <c r="BR20">
        <v>6.0449999999999999</v>
      </c>
      <c r="BS20">
        <v>1.2E-2</v>
      </c>
      <c r="BT20" t="s">
        <v>125</v>
      </c>
      <c r="BU20" t="s">
        <v>407</v>
      </c>
      <c r="BV20" t="s">
        <v>74</v>
      </c>
      <c r="BW20">
        <v>7.2960000000000004E-3</v>
      </c>
      <c r="BX20">
        <v>0.99268500000000004</v>
      </c>
      <c r="BY20">
        <v>1.9000000000000001E-5</v>
      </c>
      <c r="BZ20" t="s">
        <v>408</v>
      </c>
      <c r="CA20" t="s">
        <v>399</v>
      </c>
      <c r="CB20" t="s">
        <v>409</v>
      </c>
      <c r="CC20" t="s">
        <v>410</v>
      </c>
      <c r="CD20" t="s">
        <v>411</v>
      </c>
      <c r="CE20" t="s">
        <v>131</v>
      </c>
      <c r="CF20" t="s">
        <v>132</v>
      </c>
      <c r="CG20" t="s">
        <v>399</v>
      </c>
      <c r="CH20" t="s">
        <v>412</v>
      </c>
      <c r="CI20" t="s">
        <v>413</v>
      </c>
      <c r="CJ20" t="s">
        <v>407</v>
      </c>
      <c r="CK20">
        <v>315</v>
      </c>
      <c r="CL20" t="s">
        <v>135</v>
      </c>
      <c r="CM20" t="s">
        <v>136</v>
      </c>
      <c r="CN20">
        <v>0.995</v>
      </c>
      <c r="CO20" t="s">
        <v>399</v>
      </c>
      <c r="CP20" t="s">
        <v>414</v>
      </c>
      <c r="CQ20" t="s">
        <v>407</v>
      </c>
      <c r="CR20" t="s">
        <v>97</v>
      </c>
      <c r="CS20" t="s">
        <v>138</v>
      </c>
      <c r="CT20">
        <v>6.9999999999999999E-4</v>
      </c>
      <c r="CU20">
        <v>1.3899999999999999E-2</v>
      </c>
      <c r="CV20">
        <v>0.28320000000000001</v>
      </c>
      <c r="CW20">
        <v>3.5000000000000001E-3</v>
      </c>
      <c r="CX20">
        <v>3.2000000000000002E-3</v>
      </c>
      <c r="CY20">
        <v>0.39229999999999998</v>
      </c>
      <c r="CZ20">
        <v>2.8999999999999998E-3</v>
      </c>
      <c r="DA20">
        <v>1E-3</v>
      </c>
      <c r="DB20">
        <v>0.2974</v>
      </c>
      <c r="DC20">
        <v>2E-3</v>
      </c>
      <c r="DD20" t="s">
        <v>399</v>
      </c>
      <c r="DE20" t="s">
        <v>166</v>
      </c>
      <c r="DF20">
        <v>0.69699999999999995</v>
      </c>
      <c r="DG20" t="s">
        <v>399</v>
      </c>
      <c r="DH20" t="s">
        <v>140</v>
      </c>
      <c r="DI20">
        <v>0.83</v>
      </c>
      <c r="DJ20">
        <v>315</v>
      </c>
      <c r="DK20">
        <v>3</v>
      </c>
      <c r="DL20">
        <v>0.95238095199999995</v>
      </c>
      <c r="DM20" s="3" t="s">
        <v>141</v>
      </c>
      <c r="DN20" s="3" t="s">
        <v>141</v>
      </c>
      <c r="DO20" s="3" t="s">
        <v>141</v>
      </c>
    </row>
    <row r="21" spans="1:119" x14ac:dyDescent="0.35">
      <c r="A21" t="s">
        <v>415</v>
      </c>
      <c r="B21">
        <v>95.333333330000002</v>
      </c>
      <c r="C21">
        <v>1243.628725</v>
      </c>
      <c r="D21">
        <v>205.690214</v>
      </c>
      <c r="E21">
        <v>16.539519380000002</v>
      </c>
      <c r="F21">
        <v>154</v>
      </c>
      <c r="G21">
        <v>710.72006929999998</v>
      </c>
      <c r="H21">
        <v>65.412664609999993</v>
      </c>
      <c r="I21">
        <v>9.2037171079999993</v>
      </c>
      <c r="J21">
        <v>120.417289</v>
      </c>
      <c r="K21">
        <v>0.71497951999999998</v>
      </c>
      <c r="L21">
        <v>0.192213526</v>
      </c>
      <c r="M21">
        <v>3.7197149170000001</v>
      </c>
      <c r="N21">
        <v>1.9944799999999999E-4</v>
      </c>
      <c r="O21">
        <v>1.8983153999999999E-2</v>
      </c>
      <c r="P21" t="s">
        <v>415</v>
      </c>
      <c r="Q21" t="s">
        <v>416</v>
      </c>
      <c r="R21" t="s">
        <v>415</v>
      </c>
      <c r="S21" t="s">
        <v>417</v>
      </c>
      <c r="T21" t="s">
        <v>415</v>
      </c>
      <c r="U21" t="s">
        <v>207</v>
      </c>
      <c r="V21">
        <v>1521</v>
      </c>
      <c r="W21">
        <v>2</v>
      </c>
      <c r="X21">
        <v>0</v>
      </c>
      <c r="Y21">
        <v>98.01</v>
      </c>
      <c r="Z21" t="s">
        <v>418</v>
      </c>
      <c r="AA21" t="s">
        <v>115</v>
      </c>
      <c r="AB21">
        <v>1521</v>
      </c>
      <c r="AF21" t="s">
        <v>415</v>
      </c>
      <c r="AG21" t="s">
        <v>419</v>
      </c>
      <c r="AH21" t="s">
        <v>420</v>
      </c>
      <c r="AI21">
        <v>1521</v>
      </c>
      <c r="AJ21">
        <v>2</v>
      </c>
      <c r="AK21">
        <v>0</v>
      </c>
      <c r="AL21">
        <v>98.01</v>
      </c>
      <c r="AM21" t="s">
        <v>121</v>
      </c>
      <c r="AN21" t="s">
        <v>121</v>
      </c>
      <c r="AO21" t="s">
        <v>121</v>
      </c>
      <c r="AP21" t="s">
        <v>121</v>
      </c>
      <c r="AQ21" t="s">
        <v>415</v>
      </c>
      <c r="AR21" t="s">
        <v>121</v>
      </c>
      <c r="AS21" t="s">
        <v>121</v>
      </c>
      <c r="AT21" t="s">
        <v>121</v>
      </c>
      <c r="AU21" t="s">
        <v>121</v>
      </c>
      <c r="AV21" t="s">
        <v>121</v>
      </c>
      <c r="AW21" t="s">
        <v>121</v>
      </c>
      <c r="AX21" t="s">
        <v>121</v>
      </c>
      <c r="AY21" t="s">
        <v>121</v>
      </c>
      <c r="AZ21" t="s">
        <v>121</v>
      </c>
      <c r="BA21" t="s">
        <v>121</v>
      </c>
      <c r="BB21" t="s">
        <v>121</v>
      </c>
      <c r="BC21" t="s">
        <v>121</v>
      </c>
      <c r="BD21" t="s">
        <v>421</v>
      </c>
      <c r="BE21">
        <v>0.315</v>
      </c>
      <c r="BF21">
        <v>27</v>
      </c>
      <c r="BG21">
        <v>0.54</v>
      </c>
      <c r="BH21">
        <v>27</v>
      </c>
      <c r="BI21">
        <v>0.98399999999999999</v>
      </c>
      <c r="BJ21">
        <v>16</v>
      </c>
      <c r="BK21">
        <v>0.92900000000000005</v>
      </c>
      <c r="BL21">
        <v>0.75</v>
      </c>
      <c r="BM21" t="s">
        <v>123</v>
      </c>
      <c r="BN21">
        <v>0.45</v>
      </c>
      <c r="BO21" t="s">
        <v>124</v>
      </c>
      <c r="BP21" t="s">
        <v>415</v>
      </c>
      <c r="BQ21">
        <v>0.73099999999999998</v>
      </c>
      <c r="BR21">
        <v>3.6549999999999998</v>
      </c>
      <c r="BS21">
        <v>7.0000000000000001E-3</v>
      </c>
      <c r="BT21" t="s">
        <v>125</v>
      </c>
      <c r="BU21" t="s">
        <v>422</v>
      </c>
      <c r="BV21" t="s">
        <v>74</v>
      </c>
      <c r="BW21">
        <v>8.7500000000000002E-4</v>
      </c>
      <c r="BX21">
        <v>0.99897000000000002</v>
      </c>
      <c r="BY21">
        <v>1.56E-4</v>
      </c>
      <c r="BZ21" t="s">
        <v>423</v>
      </c>
      <c r="CA21" t="s">
        <v>415</v>
      </c>
      <c r="CB21" t="s">
        <v>424</v>
      </c>
      <c r="CC21" t="s">
        <v>425</v>
      </c>
      <c r="CD21" t="s">
        <v>426</v>
      </c>
      <c r="CE21" t="s">
        <v>131</v>
      </c>
      <c r="CF21" t="s">
        <v>132</v>
      </c>
      <c r="CG21" t="s">
        <v>415</v>
      </c>
      <c r="CH21" t="s">
        <v>427</v>
      </c>
      <c r="CI21" t="s">
        <v>428</v>
      </c>
      <c r="CJ21" t="s">
        <v>422</v>
      </c>
      <c r="CK21">
        <v>507</v>
      </c>
      <c r="CL21" t="s">
        <v>135</v>
      </c>
      <c r="CM21" t="s">
        <v>136</v>
      </c>
      <c r="CN21">
        <v>0.99299999999999999</v>
      </c>
      <c r="CO21" t="s">
        <v>415</v>
      </c>
      <c r="CP21" t="s">
        <v>429</v>
      </c>
      <c r="CQ21" t="s">
        <v>422</v>
      </c>
      <c r="CR21" t="s">
        <v>97</v>
      </c>
      <c r="CS21" t="s">
        <v>138</v>
      </c>
      <c r="CT21">
        <v>1E-3</v>
      </c>
      <c r="CU21">
        <v>6.4999999999999997E-3</v>
      </c>
      <c r="CV21">
        <v>0.41360000000000002</v>
      </c>
      <c r="CW21">
        <v>1.95E-2</v>
      </c>
      <c r="CX21">
        <v>2E-3</v>
      </c>
      <c r="CY21">
        <v>0.46660000000000001</v>
      </c>
      <c r="CZ21">
        <v>2.8999999999999998E-3</v>
      </c>
      <c r="DA21">
        <v>1.6000000000000001E-3</v>
      </c>
      <c r="DB21">
        <v>8.4500000000000006E-2</v>
      </c>
      <c r="DC21">
        <v>1.6999999999999999E-3</v>
      </c>
      <c r="DD21" t="s">
        <v>415</v>
      </c>
      <c r="DE21" t="s">
        <v>166</v>
      </c>
      <c r="DF21">
        <v>0.99099999999999999</v>
      </c>
      <c r="DG21" t="s">
        <v>415</v>
      </c>
      <c r="DH21" t="s">
        <v>140</v>
      </c>
      <c r="DI21">
        <v>0.84</v>
      </c>
      <c r="DJ21">
        <v>507</v>
      </c>
      <c r="DK21">
        <v>11</v>
      </c>
      <c r="DL21">
        <v>2.1696252469999999</v>
      </c>
      <c r="DM21" s="3" t="s">
        <v>123</v>
      </c>
      <c r="DN21" s="3" t="s">
        <v>123</v>
      </c>
      <c r="DO21" s="3" t="s">
        <v>141</v>
      </c>
    </row>
    <row r="22" spans="1:119" x14ac:dyDescent="0.35">
      <c r="A22" t="s">
        <v>430</v>
      </c>
      <c r="B22">
        <v>101</v>
      </c>
      <c r="C22">
        <v>1926.6840340000001</v>
      </c>
      <c r="D22">
        <v>737.04987229999995</v>
      </c>
      <c r="E22">
        <v>38.254838849999999</v>
      </c>
      <c r="F22">
        <v>101.66666669999999</v>
      </c>
      <c r="G22">
        <v>597.51780269999995</v>
      </c>
      <c r="H22">
        <v>43.901205089999998</v>
      </c>
      <c r="I22">
        <v>7.347263109</v>
      </c>
      <c r="J22">
        <v>119.5534595</v>
      </c>
      <c r="K22">
        <v>1.5685567789999999</v>
      </c>
      <c r="L22">
        <v>0.243296446</v>
      </c>
      <c r="M22">
        <v>6.4471010700000004</v>
      </c>
      <c r="N22" s="2">
        <v>1.1399999999999999E-10</v>
      </c>
      <c r="O22" s="2">
        <v>1.5200000000000001E-7</v>
      </c>
      <c r="P22" t="s">
        <v>430</v>
      </c>
      <c r="Q22" t="s">
        <v>431</v>
      </c>
      <c r="R22" t="s">
        <v>430</v>
      </c>
      <c r="S22" t="s">
        <v>432</v>
      </c>
      <c r="T22" t="s">
        <v>430</v>
      </c>
      <c r="U22" t="s">
        <v>433</v>
      </c>
      <c r="V22">
        <v>1389</v>
      </c>
      <c r="W22">
        <v>20</v>
      </c>
      <c r="X22">
        <v>0</v>
      </c>
      <c r="Y22">
        <v>54.99</v>
      </c>
      <c r="Z22" t="s">
        <v>434</v>
      </c>
      <c r="AA22" t="s">
        <v>435</v>
      </c>
      <c r="AB22">
        <v>1389</v>
      </c>
      <c r="AC22">
        <v>18</v>
      </c>
      <c r="AD22" s="2">
        <v>2.8300000000000001E-13</v>
      </c>
      <c r="AE22">
        <v>45.86</v>
      </c>
      <c r="AF22" t="s">
        <v>430</v>
      </c>
      <c r="AG22" t="s">
        <v>436</v>
      </c>
      <c r="AH22" t="s">
        <v>437</v>
      </c>
      <c r="AI22">
        <v>1389</v>
      </c>
      <c r="AJ22">
        <v>20</v>
      </c>
      <c r="AK22">
        <v>0</v>
      </c>
      <c r="AL22">
        <v>54.99</v>
      </c>
      <c r="AM22" t="s">
        <v>436</v>
      </c>
      <c r="AN22" t="s">
        <v>118</v>
      </c>
      <c r="AO22" t="s">
        <v>119</v>
      </c>
      <c r="AP22" t="s">
        <v>120</v>
      </c>
      <c r="AQ22" t="s">
        <v>430</v>
      </c>
      <c r="AR22" t="s">
        <v>438</v>
      </c>
      <c r="AS22">
        <v>463</v>
      </c>
      <c r="AT22" t="s">
        <v>47</v>
      </c>
      <c r="AU22" t="s">
        <v>191</v>
      </c>
      <c r="AV22" t="s">
        <v>192</v>
      </c>
      <c r="AW22">
        <v>282</v>
      </c>
      <c r="AX22">
        <v>363</v>
      </c>
      <c r="AY22" s="2">
        <v>1.2999999999999999E-10</v>
      </c>
      <c r="AZ22" t="s">
        <v>53</v>
      </c>
      <c r="BA22" t="s">
        <v>155</v>
      </c>
      <c r="BB22" t="s">
        <v>193</v>
      </c>
      <c r="BC22" t="s">
        <v>194</v>
      </c>
      <c r="BD22" t="s">
        <v>439</v>
      </c>
      <c r="BE22">
        <v>0.68600000000000005</v>
      </c>
      <c r="BF22">
        <v>34</v>
      </c>
      <c r="BG22">
        <v>0.60099999999999998</v>
      </c>
      <c r="BH22">
        <v>34</v>
      </c>
      <c r="BI22">
        <v>0.72799999999999998</v>
      </c>
      <c r="BJ22">
        <v>29</v>
      </c>
      <c r="BK22">
        <v>0.438</v>
      </c>
      <c r="BL22">
        <v>0.53600000000000003</v>
      </c>
      <c r="BM22" t="s">
        <v>123</v>
      </c>
      <c r="BN22">
        <v>0.5</v>
      </c>
      <c r="BO22" t="s">
        <v>325</v>
      </c>
      <c r="BP22" t="s">
        <v>430</v>
      </c>
      <c r="BQ22">
        <v>0.75600000000000001</v>
      </c>
      <c r="BR22">
        <v>2.6739999999999999</v>
      </c>
      <c r="BS22">
        <v>5.0000000000000001E-3</v>
      </c>
      <c r="BT22" t="s">
        <v>125</v>
      </c>
      <c r="BU22" t="s">
        <v>440</v>
      </c>
      <c r="BV22" t="s">
        <v>74</v>
      </c>
      <c r="BW22">
        <v>4.0804E-2</v>
      </c>
      <c r="BX22">
        <v>0.95714999999999995</v>
      </c>
      <c r="BY22">
        <v>2.0449999999999999E-3</v>
      </c>
      <c r="BZ22" t="s">
        <v>441</v>
      </c>
      <c r="CA22" t="s">
        <v>430</v>
      </c>
      <c r="CB22" t="s">
        <v>442</v>
      </c>
      <c r="CC22" t="s">
        <v>443</v>
      </c>
      <c r="CD22" t="s">
        <v>444</v>
      </c>
      <c r="CE22" t="s">
        <v>217</v>
      </c>
      <c r="CF22" t="s">
        <v>218</v>
      </c>
      <c r="CG22" t="s">
        <v>430</v>
      </c>
      <c r="CH22" t="s">
        <v>445</v>
      </c>
      <c r="CI22" t="s">
        <v>446</v>
      </c>
      <c r="CJ22" t="s">
        <v>440</v>
      </c>
      <c r="CK22">
        <v>463</v>
      </c>
      <c r="CL22" t="s">
        <v>135</v>
      </c>
      <c r="CM22" t="s">
        <v>136</v>
      </c>
      <c r="CN22">
        <v>0.98399999999999999</v>
      </c>
      <c r="CO22" t="s">
        <v>430</v>
      </c>
      <c r="CP22" t="s">
        <v>447</v>
      </c>
      <c r="CQ22" t="s">
        <v>440</v>
      </c>
      <c r="CR22" t="s">
        <v>97</v>
      </c>
      <c r="CS22" t="s">
        <v>138</v>
      </c>
      <c r="CT22">
        <v>4.4000000000000003E-3</v>
      </c>
      <c r="CU22">
        <v>9.9000000000000008E-3</v>
      </c>
      <c r="CV22">
        <v>0.2281</v>
      </c>
      <c r="CW22">
        <v>6.25E-2</v>
      </c>
      <c r="CX22">
        <v>2.7199999999999998E-2</v>
      </c>
      <c r="CY22">
        <v>0.35099999999999998</v>
      </c>
      <c r="CZ22">
        <v>1.34E-2</v>
      </c>
      <c r="DA22">
        <v>0.1414</v>
      </c>
      <c r="DB22">
        <v>0.153</v>
      </c>
      <c r="DC22">
        <v>9.1999999999999998E-3</v>
      </c>
      <c r="DD22" t="s">
        <v>430</v>
      </c>
      <c r="DE22" t="s">
        <v>166</v>
      </c>
      <c r="DF22">
        <v>0.98199999999999998</v>
      </c>
      <c r="DG22" t="s">
        <v>430</v>
      </c>
      <c r="DH22" t="s">
        <v>140</v>
      </c>
      <c r="DI22">
        <v>0.73</v>
      </c>
      <c r="DJ22">
        <v>463</v>
      </c>
      <c r="DK22">
        <v>11</v>
      </c>
      <c r="DL22">
        <v>2.3758099349999999</v>
      </c>
      <c r="DM22" s="3" t="s">
        <v>141</v>
      </c>
      <c r="DN22" s="3" t="s">
        <v>123</v>
      </c>
      <c r="DO22" s="3" t="s">
        <v>141</v>
      </c>
    </row>
    <row r="23" spans="1:119" x14ac:dyDescent="0.35">
      <c r="A23" t="s">
        <v>448</v>
      </c>
      <c r="B23">
        <v>134.66666670000001</v>
      </c>
      <c r="C23">
        <v>2131.9108150000002</v>
      </c>
      <c r="D23">
        <v>620.74907700000006</v>
      </c>
      <c r="E23">
        <v>29.117028380000001</v>
      </c>
      <c r="F23">
        <v>172</v>
      </c>
      <c r="G23">
        <v>896.9854077</v>
      </c>
      <c r="H23">
        <v>54.024215140000003</v>
      </c>
      <c r="I23">
        <v>6.0228644390000001</v>
      </c>
      <c r="J23">
        <v>164.51678889999999</v>
      </c>
      <c r="K23">
        <v>1.142251098</v>
      </c>
      <c r="L23">
        <v>0.201823736</v>
      </c>
      <c r="M23">
        <v>5.6596469889999996</v>
      </c>
      <c r="N23" s="2">
        <v>1.52E-8</v>
      </c>
      <c r="O23" s="2">
        <v>6.7399999999999998E-6</v>
      </c>
      <c r="P23" t="s">
        <v>448</v>
      </c>
      <c r="Q23" t="s">
        <v>449</v>
      </c>
      <c r="R23" t="s">
        <v>448</v>
      </c>
      <c r="S23" t="s">
        <v>450</v>
      </c>
      <c r="T23" t="s">
        <v>448</v>
      </c>
      <c r="U23" t="s">
        <v>451</v>
      </c>
      <c r="V23">
        <v>1476</v>
      </c>
      <c r="W23">
        <v>20</v>
      </c>
      <c r="X23">
        <v>0</v>
      </c>
      <c r="Y23">
        <v>53.98</v>
      </c>
      <c r="Z23" t="s">
        <v>452</v>
      </c>
      <c r="AA23" t="s">
        <v>453</v>
      </c>
      <c r="AB23">
        <v>1476</v>
      </c>
      <c r="AC23">
        <v>20</v>
      </c>
      <c r="AD23" s="2">
        <v>3.0100000000000002E-18</v>
      </c>
      <c r="AE23">
        <v>51.5</v>
      </c>
      <c r="AF23" t="s">
        <v>448</v>
      </c>
      <c r="AG23" t="s">
        <v>454</v>
      </c>
      <c r="AH23" t="s">
        <v>455</v>
      </c>
      <c r="AI23">
        <v>1476</v>
      </c>
      <c r="AJ23">
        <v>20</v>
      </c>
      <c r="AK23">
        <v>0</v>
      </c>
      <c r="AL23">
        <v>52.83</v>
      </c>
      <c r="AM23" t="s">
        <v>454</v>
      </c>
      <c r="AN23" t="s">
        <v>118</v>
      </c>
      <c r="AO23" t="s">
        <v>119</v>
      </c>
      <c r="AP23" t="s">
        <v>120</v>
      </c>
      <c r="AQ23" t="s">
        <v>448</v>
      </c>
      <c r="AR23" t="s">
        <v>456</v>
      </c>
      <c r="AS23">
        <v>491</v>
      </c>
      <c r="AT23" t="s">
        <v>47</v>
      </c>
      <c r="AU23" t="s">
        <v>191</v>
      </c>
      <c r="AV23" t="s">
        <v>192</v>
      </c>
      <c r="AW23">
        <v>292</v>
      </c>
      <c r="AX23">
        <v>382</v>
      </c>
      <c r="AY23" s="2">
        <v>1.7E-15</v>
      </c>
      <c r="AZ23" t="s">
        <v>53</v>
      </c>
      <c r="BA23" t="s">
        <v>457</v>
      </c>
      <c r="BB23" t="s">
        <v>193</v>
      </c>
      <c r="BC23" t="s">
        <v>194</v>
      </c>
      <c r="BD23" t="s">
        <v>458</v>
      </c>
      <c r="BE23">
        <v>0.34399999999999997</v>
      </c>
      <c r="BF23">
        <v>32</v>
      </c>
      <c r="BG23">
        <v>0.51900000000000002</v>
      </c>
      <c r="BH23">
        <v>32</v>
      </c>
      <c r="BI23">
        <v>0.91500000000000004</v>
      </c>
      <c r="BJ23">
        <v>12</v>
      </c>
      <c r="BK23">
        <v>0.78200000000000003</v>
      </c>
      <c r="BL23">
        <v>0.66100000000000003</v>
      </c>
      <c r="BM23" t="s">
        <v>123</v>
      </c>
      <c r="BN23">
        <v>0.45</v>
      </c>
      <c r="BO23" t="s">
        <v>124</v>
      </c>
      <c r="BP23" t="s">
        <v>448</v>
      </c>
      <c r="BQ23">
        <v>0.69599999999999995</v>
      </c>
      <c r="BR23">
        <v>1.9790000000000001</v>
      </c>
      <c r="BS23">
        <v>4.0000000000000001E-3</v>
      </c>
      <c r="BT23" t="s">
        <v>125</v>
      </c>
      <c r="BU23" t="s">
        <v>459</v>
      </c>
      <c r="BV23" t="s">
        <v>74</v>
      </c>
      <c r="BW23">
        <v>6.6390000000000005E-2</v>
      </c>
      <c r="BX23">
        <v>0.933535</v>
      </c>
      <c r="BY23">
        <v>7.4999999999999993E-5</v>
      </c>
      <c r="BZ23" t="s">
        <v>460</v>
      </c>
      <c r="CA23" t="s">
        <v>448</v>
      </c>
      <c r="CB23" t="s">
        <v>461</v>
      </c>
      <c r="CC23" t="s">
        <v>462</v>
      </c>
      <c r="CD23" t="s">
        <v>463</v>
      </c>
      <c r="CE23" t="s">
        <v>217</v>
      </c>
      <c r="CF23" t="s">
        <v>464</v>
      </c>
      <c r="CG23" t="s">
        <v>448</v>
      </c>
      <c r="CH23" t="s">
        <v>465</v>
      </c>
      <c r="CI23" t="s">
        <v>466</v>
      </c>
      <c r="CJ23" t="s">
        <v>459</v>
      </c>
      <c r="CK23">
        <v>491</v>
      </c>
      <c r="CL23" t="s">
        <v>135</v>
      </c>
      <c r="CM23" t="s">
        <v>136</v>
      </c>
      <c r="CN23">
        <v>0.99099999999999999</v>
      </c>
      <c r="CO23" t="s">
        <v>448</v>
      </c>
      <c r="CP23" t="s">
        <v>467</v>
      </c>
      <c r="CQ23" t="s">
        <v>459</v>
      </c>
      <c r="CR23" t="s">
        <v>100</v>
      </c>
      <c r="CS23" t="s">
        <v>138</v>
      </c>
      <c r="CT23">
        <v>5.5999999999999999E-3</v>
      </c>
      <c r="CU23">
        <v>4.2599999999999999E-2</v>
      </c>
      <c r="CV23">
        <v>0.22520000000000001</v>
      </c>
      <c r="CW23">
        <v>8.3999999999999995E-3</v>
      </c>
      <c r="CX23">
        <v>5.8599999999999999E-2</v>
      </c>
      <c r="CY23">
        <v>0.23419999999999999</v>
      </c>
      <c r="CZ23">
        <v>5.7000000000000002E-3</v>
      </c>
      <c r="DA23">
        <v>1.0200000000000001E-2</v>
      </c>
      <c r="DB23">
        <v>0.30309999999999998</v>
      </c>
      <c r="DC23">
        <v>0.10639999999999999</v>
      </c>
      <c r="DD23" t="s">
        <v>448</v>
      </c>
      <c r="DE23" t="s">
        <v>166</v>
      </c>
      <c r="DF23">
        <v>0.99099999999999999</v>
      </c>
      <c r="DG23" t="s">
        <v>448</v>
      </c>
      <c r="DH23" t="s">
        <v>140</v>
      </c>
      <c r="DI23">
        <v>0.85</v>
      </c>
      <c r="DJ23">
        <v>491</v>
      </c>
      <c r="DK23">
        <v>5</v>
      </c>
      <c r="DL23">
        <v>1.018329939</v>
      </c>
      <c r="DM23" s="3" t="s">
        <v>123</v>
      </c>
      <c r="DN23" s="3" t="s">
        <v>123</v>
      </c>
      <c r="DO23" s="3" t="s">
        <v>141</v>
      </c>
    </row>
    <row r="24" spans="1:119" x14ac:dyDescent="0.35">
      <c r="A24" t="s">
        <v>468</v>
      </c>
      <c r="B24">
        <v>765</v>
      </c>
      <c r="C24">
        <v>14789.282139999999</v>
      </c>
      <c r="D24">
        <v>4012.6057139999998</v>
      </c>
      <c r="E24">
        <v>27.131849110000001</v>
      </c>
      <c r="F24">
        <v>1126.333333</v>
      </c>
      <c r="G24">
        <v>7125.7019099999998</v>
      </c>
      <c r="H24">
        <v>357.77917500000001</v>
      </c>
      <c r="I24">
        <v>5.0209674709999996</v>
      </c>
      <c r="J24">
        <v>972.84792279999999</v>
      </c>
      <c r="K24">
        <v>0.97140869699999999</v>
      </c>
      <c r="L24">
        <v>0.170410854</v>
      </c>
      <c r="M24">
        <v>5.7003921689999997</v>
      </c>
      <c r="N24" s="2">
        <v>1.2E-8</v>
      </c>
      <c r="O24" s="2">
        <v>6.37E-6</v>
      </c>
      <c r="P24" t="s">
        <v>468</v>
      </c>
      <c r="Q24" t="s">
        <v>469</v>
      </c>
      <c r="R24" t="s">
        <v>468</v>
      </c>
      <c r="S24" t="s">
        <v>470</v>
      </c>
      <c r="T24" t="s">
        <v>468</v>
      </c>
      <c r="U24" t="s">
        <v>471</v>
      </c>
      <c r="V24">
        <v>1236</v>
      </c>
      <c r="W24">
        <v>12</v>
      </c>
      <c r="X24">
        <v>0</v>
      </c>
      <c r="Y24">
        <v>54.26</v>
      </c>
      <c r="Z24" t="s">
        <v>472</v>
      </c>
      <c r="AA24" t="s">
        <v>115</v>
      </c>
      <c r="AB24">
        <v>1236</v>
      </c>
      <c r="AF24" t="s">
        <v>468</v>
      </c>
      <c r="AG24" t="s">
        <v>473</v>
      </c>
      <c r="AH24" t="s">
        <v>474</v>
      </c>
      <c r="AI24">
        <v>1236</v>
      </c>
      <c r="AJ24">
        <v>14</v>
      </c>
      <c r="AK24">
        <v>0</v>
      </c>
      <c r="AL24">
        <v>54.45</v>
      </c>
      <c r="AM24" t="s">
        <v>473</v>
      </c>
      <c r="AN24" t="s">
        <v>118</v>
      </c>
      <c r="AO24" t="s">
        <v>119</v>
      </c>
      <c r="AP24" t="s">
        <v>120</v>
      </c>
      <c r="AQ24" t="s">
        <v>468</v>
      </c>
      <c r="AR24" t="s">
        <v>121</v>
      </c>
      <c r="AS24" t="s">
        <v>121</v>
      </c>
      <c r="AT24" t="s">
        <v>121</v>
      </c>
      <c r="AU24" t="s">
        <v>121</v>
      </c>
      <c r="AV24" t="s">
        <v>121</v>
      </c>
      <c r="AW24" t="s">
        <v>121</v>
      </c>
      <c r="AX24" t="s">
        <v>121</v>
      </c>
      <c r="AY24" t="s">
        <v>121</v>
      </c>
      <c r="AZ24" t="s">
        <v>121</v>
      </c>
      <c r="BA24" t="s">
        <v>121</v>
      </c>
      <c r="BB24" t="s">
        <v>121</v>
      </c>
      <c r="BC24" t="s">
        <v>121</v>
      </c>
      <c r="BD24" t="s">
        <v>475</v>
      </c>
      <c r="BE24">
        <v>0.72799999999999998</v>
      </c>
      <c r="BF24">
        <v>19</v>
      </c>
      <c r="BG24">
        <v>0.79900000000000004</v>
      </c>
      <c r="BH24">
        <v>19</v>
      </c>
      <c r="BI24">
        <v>0.93</v>
      </c>
      <c r="BJ24">
        <v>1</v>
      </c>
      <c r="BK24">
        <v>0.88800000000000001</v>
      </c>
      <c r="BL24">
        <v>0.83499999999999996</v>
      </c>
      <c r="BM24" t="s">
        <v>123</v>
      </c>
      <c r="BN24">
        <v>0.5</v>
      </c>
      <c r="BO24" t="s">
        <v>325</v>
      </c>
      <c r="BP24" t="s">
        <v>468</v>
      </c>
      <c r="BQ24">
        <v>0.79300000000000004</v>
      </c>
      <c r="BR24">
        <v>3.165</v>
      </c>
      <c r="BS24">
        <v>6.0000000000000001E-3</v>
      </c>
      <c r="BT24" t="s">
        <v>125</v>
      </c>
      <c r="BU24" t="s">
        <v>476</v>
      </c>
      <c r="BV24" t="s">
        <v>74</v>
      </c>
      <c r="BW24">
        <v>5.1099999999999995E-4</v>
      </c>
      <c r="BX24">
        <v>0.99943199999999999</v>
      </c>
      <c r="BY24">
        <v>5.7000000000000003E-5</v>
      </c>
      <c r="BZ24" t="s">
        <v>477</v>
      </c>
      <c r="CA24" t="s">
        <v>468</v>
      </c>
      <c r="CB24" t="s">
        <v>478</v>
      </c>
      <c r="CC24" t="s">
        <v>479</v>
      </c>
      <c r="CD24" t="s">
        <v>480</v>
      </c>
      <c r="CE24" t="s">
        <v>131</v>
      </c>
      <c r="CF24" t="s">
        <v>132</v>
      </c>
      <c r="CG24" t="s">
        <v>468</v>
      </c>
      <c r="CH24" t="s">
        <v>445</v>
      </c>
      <c r="CI24" t="s">
        <v>481</v>
      </c>
      <c r="CJ24" t="s">
        <v>476</v>
      </c>
      <c r="CK24">
        <v>412</v>
      </c>
      <c r="CL24" t="s">
        <v>135</v>
      </c>
      <c r="CM24" t="s">
        <v>136</v>
      </c>
      <c r="CN24">
        <v>0.99299999999999999</v>
      </c>
      <c r="CO24" t="s">
        <v>468</v>
      </c>
      <c r="CP24" t="s">
        <v>482</v>
      </c>
      <c r="CQ24" t="s">
        <v>476</v>
      </c>
      <c r="CR24" t="s">
        <v>97</v>
      </c>
      <c r="CS24" t="s">
        <v>138</v>
      </c>
      <c r="CT24">
        <v>2.9999999999999997E-4</v>
      </c>
      <c r="CU24">
        <v>1.8E-3</v>
      </c>
      <c r="CV24">
        <v>0.21629999999999999</v>
      </c>
      <c r="CW24">
        <v>2.5999999999999999E-3</v>
      </c>
      <c r="CX24">
        <v>6.9999999999999999E-4</v>
      </c>
      <c r="CY24">
        <v>0.69840000000000002</v>
      </c>
      <c r="CZ24">
        <v>2.0000000000000001E-4</v>
      </c>
      <c r="DA24">
        <v>2E-3</v>
      </c>
      <c r="DB24">
        <v>7.7499999999999999E-2</v>
      </c>
      <c r="DC24">
        <v>1E-4</v>
      </c>
      <c r="DD24" t="s">
        <v>468</v>
      </c>
      <c r="DE24" t="s">
        <v>166</v>
      </c>
      <c r="DF24">
        <v>0.98</v>
      </c>
      <c r="DG24" t="s">
        <v>468</v>
      </c>
      <c r="DH24" t="s">
        <v>140</v>
      </c>
      <c r="DI24">
        <v>0.95</v>
      </c>
      <c r="DJ24">
        <v>412</v>
      </c>
      <c r="DK24">
        <v>4</v>
      </c>
      <c r="DL24">
        <v>0.97087378599999996</v>
      </c>
      <c r="DM24" s="3" t="s">
        <v>123</v>
      </c>
      <c r="DN24" s="3" t="s">
        <v>123</v>
      </c>
      <c r="DO24" s="3" t="s">
        <v>141</v>
      </c>
    </row>
    <row r="25" spans="1:119" x14ac:dyDescent="0.35">
      <c r="A25" t="s">
        <v>483</v>
      </c>
      <c r="B25">
        <v>1534.666667</v>
      </c>
      <c r="C25">
        <v>26366.569640000002</v>
      </c>
      <c r="D25">
        <v>6696.9937110000001</v>
      </c>
      <c r="E25">
        <v>25.399563929999999</v>
      </c>
      <c r="F25">
        <v>2059.666667</v>
      </c>
      <c r="G25">
        <v>11681.397300000001</v>
      </c>
      <c r="H25">
        <v>342.35943049999997</v>
      </c>
      <c r="I25">
        <v>2.9308088900000002</v>
      </c>
      <c r="J25">
        <v>1883.7533490000001</v>
      </c>
      <c r="K25">
        <v>1.096179453</v>
      </c>
      <c r="L25">
        <v>0.15948097</v>
      </c>
      <c r="M25">
        <v>6.8734185180000003</v>
      </c>
      <c r="N25" s="2">
        <v>6.2699999999999997E-12</v>
      </c>
      <c r="O25" s="2">
        <v>1.6700000000000001E-8</v>
      </c>
      <c r="P25" t="s">
        <v>483</v>
      </c>
      <c r="Q25" t="s">
        <v>484</v>
      </c>
      <c r="R25" t="s">
        <v>483</v>
      </c>
      <c r="S25" t="s">
        <v>485</v>
      </c>
      <c r="T25" t="s">
        <v>483</v>
      </c>
      <c r="U25" t="s">
        <v>486</v>
      </c>
      <c r="V25">
        <v>1386</v>
      </c>
      <c r="W25">
        <v>20</v>
      </c>
      <c r="X25">
        <v>0</v>
      </c>
      <c r="Y25">
        <v>49</v>
      </c>
      <c r="Z25" t="s">
        <v>487</v>
      </c>
      <c r="AA25" t="s">
        <v>115</v>
      </c>
      <c r="AB25">
        <v>1386</v>
      </c>
      <c r="AF25" t="s">
        <v>483</v>
      </c>
      <c r="AG25" t="s">
        <v>488</v>
      </c>
      <c r="AH25" t="s">
        <v>489</v>
      </c>
      <c r="AI25">
        <v>1386</v>
      </c>
      <c r="AJ25">
        <v>20</v>
      </c>
      <c r="AK25">
        <v>0</v>
      </c>
      <c r="AL25">
        <v>48.73</v>
      </c>
      <c r="AM25" t="s">
        <v>488</v>
      </c>
      <c r="AN25" t="s">
        <v>118</v>
      </c>
      <c r="AO25" t="s">
        <v>490</v>
      </c>
      <c r="AP25" t="s">
        <v>120</v>
      </c>
      <c r="AQ25" t="s">
        <v>483</v>
      </c>
      <c r="AR25" t="s">
        <v>121</v>
      </c>
      <c r="AS25" t="s">
        <v>121</v>
      </c>
      <c r="AT25" t="s">
        <v>121</v>
      </c>
      <c r="AU25" t="s">
        <v>121</v>
      </c>
      <c r="AV25" t="s">
        <v>121</v>
      </c>
      <c r="AW25" t="s">
        <v>121</v>
      </c>
      <c r="AX25" t="s">
        <v>121</v>
      </c>
      <c r="AY25" t="s">
        <v>121</v>
      </c>
      <c r="AZ25" t="s">
        <v>121</v>
      </c>
      <c r="BA25" t="s">
        <v>121</v>
      </c>
      <c r="BB25" t="s">
        <v>121</v>
      </c>
      <c r="BC25" t="s">
        <v>121</v>
      </c>
      <c r="BD25" t="s">
        <v>491</v>
      </c>
      <c r="BE25">
        <v>0.158</v>
      </c>
      <c r="BF25">
        <v>21</v>
      </c>
      <c r="BG25">
        <v>0.153</v>
      </c>
      <c r="BH25">
        <v>64</v>
      </c>
      <c r="BI25">
        <v>0.25800000000000001</v>
      </c>
      <c r="BJ25">
        <v>48</v>
      </c>
      <c r="BK25">
        <v>0.14499999999999999</v>
      </c>
      <c r="BL25">
        <v>0.15</v>
      </c>
      <c r="BM25" t="s">
        <v>141</v>
      </c>
      <c r="BN25">
        <v>0.5</v>
      </c>
      <c r="BO25" t="s">
        <v>325</v>
      </c>
      <c r="BP25" t="s">
        <v>483</v>
      </c>
      <c r="BQ25">
        <v>0.65200000000000002</v>
      </c>
      <c r="BR25">
        <v>1.7509999999999999</v>
      </c>
      <c r="BS25">
        <v>4.0000000000000001E-3</v>
      </c>
      <c r="BT25" t="s">
        <v>492</v>
      </c>
      <c r="BU25" t="s">
        <v>493</v>
      </c>
      <c r="BV25" t="s">
        <v>73</v>
      </c>
      <c r="BW25">
        <v>0.788053</v>
      </c>
      <c r="BX25">
        <v>5.3381999999999999E-2</v>
      </c>
      <c r="BY25">
        <v>0.15856500000000001</v>
      </c>
      <c r="CA25" t="s">
        <v>483</v>
      </c>
      <c r="CB25" t="s">
        <v>494</v>
      </c>
      <c r="CC25" t="s">
        <v>495</v>
      </c>
      <c r="CD25" t="s">
        <v>496</v>
      </c>
      <c r="CE25" t="s">
        <v>131</v>
      </c>
      <c r="CF25" t="s">
        <v>132</v>
      </c>
      <c r="CG25" t="s">
        <v>483</v>
      </c>
      <c r="CH25" t="s">
        <v>497</v>
      </c>
      <c r="CI25" t="s">
        <v>498</v>
      </c>
      <c r="CJ25" t="s">
        <v>493</v>
      </c>
      <c r="CK25">
        <v>461</v>
      </c>
      <c r="CL25" t="s">
        <v>135</v>
      </c>
      <c r="CM25" t="s">
        <v>136</v>
      </c>
      <c r="CN25">
        <v>0.98499999999999999</v>
      </c>
      <c r="CO25" t="s">
        <v>483</v>
      </c>
      <c r="CP25" t="s">
        <v>499</v>
      </c>
      <c r="CQ25" t="s">
        <v>493</v>
      </c>
      <c r="CR25" t="s">
        <v>98</v>
      </c>
      <c r="CS25" t="s">
        <v>138</v>
      </c>
      <c r="CT25">
        <v>9.9000000000000008E-3</v>
      </c>
      <c r="CU25">
        <v>0.1012</v>
      </c>
      <c r="CV25">
        <v>5.1999999999999998E-2</v>
      </c>
      <c r="CW25">
        <v>8.2299999999999998E-2</v>
      </c>
      <c r="CX25">
        <v>2.3199999999999998E-2</v>
      </c>
      <c r="CY25">
        <v>5.0500000000000003E-2</v>
      </c>
      <c r="CZ25">
        <v>0.46820000000000001</v>
      </c>
      <c r="DA25">
        <v>3.0000000000000001E-3</v>
      </c>
      <c r="DB25">
        <v>0.11459999999999999</v>
      </c>
      <c r="DC25">
        <v>9.5100000000000004E-2</v>
      </c>
      <c r="DD25" t="s">
        <v>483</v>
      </c>
      <c r="DE25" t="s">
        <v>166</v>
      </c>
      <c r="DF25">
        <v>0.94</v>
      </c>
      <c r="DG25" t="s">
        <v>483</v>
      </c>
      <c r="DH25" t="s">
        <v>140</v>
      </c>
      <c r="DI25">
        <v>0.79</v>
      </c>
      <c r="DJ25">
        <v>461</v>
      </c>
      <c r="DK25">
        <v>7</v>
      </c>
      <c r="DL25">
        <v>1.518438178</v>
      </c>
      <c r="DM25" s="3" t="s">
        <v>141</v>
      </c>
      <c r="DN25" s="3" t="s">
        <v>123</v>
      </c>
      <c r="DO25" s="3" t="s">
        <v>1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44ACF-B2DE-47E6-8DE8-553959492FB8}">
  <dimension ref="A1:P85"/>
  <sheetViews>
    <sheetView workbookViewId="0"/>
  </sheetViews>
  <sheetFormatPr defaultRowHeight="14.5" x14ac:dyDescent="0.35"/>
  <cols>
    <col min="3" max="3" width="25.08984375" style="33" customWidth="1"/>
  </cols>
  <sheetData>
    <row r="1" spans="1:16" x14ac:dyDescent="0.35">
      <c r="A1" s="1" t="s">
        <v>1038</v>
      </c>
    </row>
    <row r="2" spans="1:16" ht="15" thickBot="1" x14ac:dyDescent="0.4"/>
    <row r="3" spans="1:16" ht="15.5" thickTop="1" thickBot="1" x14ac:dyDescent="0.4">
      <c r="A3" s="27" t="s">
        <v>933</v>
      </c>
      <c r="B3" s="27" t="s">
        <v>934</v>
      </c>
      <c r="C3" s="34" t="s">
        <v>49</v>
      </c>
      <c r="D3" s="27" t="s">
        <v>1021</v>
      </c>
      <c r="E3" s="27" t="s">
        <v>9</v>
      </c>
      <c r="F3" s="27" t="s">
        <v>10</v>
      </c>
      <c r="G3" s="27" t="s">
        <v>11</v>
      </c>
      <c r="H3" s="27" t="s">
        <v>15</v>
      </c>
      <c r="I3" s="27" t="s">
        <v>16</v>
      </c>
      <c r="J3" s="27" t="s">
        <v>17</v>
      </c>
      <c r="K3" s="27" t="s">
        <v>18</v>
      </c>
      <c r="L3" s="27" t="s">
        <v>1022</v>
      </c>
      <c r="M3" s="27" t="s">
        <v>1023</v>
      </c>
      <c r="N3" s="27" t="s">
        <v>107</v>
      </c>
      <c r="O3" s="27" t="s">
        <v>108</v>
      </c>
      <c r="P3" s="27" t="s">
        <v>109</v>
      </c>
    </row>
    <row r="4" spans="1:16" ht="15" thickTop="1" x14ac:dyDescent="0.35">
      <c r="A4" s="28" t="s">
        <v>571</v>
      </c>
      <c r="B4" s="28">
        <v>1</v>
      </c>
      <c r="C4" s="35" t="s">
        <v>522</v>
      </c>
      <c r="D4" s="29" t="s">
        <v>123</v>
      </c>
      <c r="E4" s="29" t="s">
        <v>123</v>
      </c>
      <c r="F4" s="29" t="s">
        <v>123</v>
      </c>
      <c r="G4" s="29" t="s">
        <v>123</v>
      </c>
      <c r="H4" s="29" t="s">
        <v>123</v>
      </c>
      <c r="I4" s="29" t="s">
        <v>123</v>
      </c>
      <c r="J4" s="28" t="s">
        <v>141</v>
      </c>
      <c r="K4" s="29" t="s">
        <v>123</v>
      </c>
      <c r="L4" s="28" t="s">
        <v>141</v>
      </c>
      <c r="M4" s="28" t="s">
        <v>141</v>
      </c>
      <c r="N4" s="28" t="s">
        <v>141</v>
      </c>
      <c r="O4" s="28" t="s">
        <v>141</v>
      </c>
      <c r="P4" s="28" t="s">
        <v>141</v>
      </c>
    </row>
    <row r="5" spans="1:16" x14ac:dyDescent="0.35">
      <c r="A5" s="28" t="s">
        <v>559</v>
      </c>
      <c r="B5" s="28">
        <v>1</v>
      </c>
      <c r="C5" s="35" t="s">
        <v>517</v>
      </c>
      <c r="D5" s="29" t="s">
        <v>123</v>
      </c>
      <c r="E5" s="29" t="s">
        <v>123</v>
      </c>
      <c r="F5" s="29" t="s">
        <v>123</v>
      </c>
      <c r="G5" s="29" t="s">
        <v>123</v>
      </c>
      <c r="H5" s="29" t="s">
        <v>123</v>
      </c>
      <c r="I5" s="28" t="s">
        <v>141</v>
      </c>
      <c r="J5" s="28" t="s">
        <v>141</v>
      </c>
      <c r="K5" s="28" t="s">
        <v>141</v>
      </c>
      <c r="L5" s="28" t="s">
        <v>141</v>
      </c>
      <c r="M5" s="28" t="s">
        <v>141</v>
      </c>
      <c r="N5" s="29" t="s">
        <v>123</v>
      </c>
      <c r="O5" s="29" t="s">
        <v>123</v>
      </c>
      <c r="P5" s="28" t="s">
        <v>141</v>
      </c>
    </row>
    <row r="6" spans="1:16" x14ac:dyDescent="0.35">
      <c r="A6" s="28" t="s">
        <v>570</v>
      </c>
      <c r="B6" s="28">
        <v>1</v>
      </c>
      <c r="C6" s="35" t="s">
        <v>121</v>
      </c>
      <c r="D6" s="28" t="s">
        <v>141</v>
      </c>
      <c r="E6" s="29" t="s">
        <v>123</v>
      </c>
      <c r="F6" s="29" t="s">
        <v>123</v>
      </c>
      <c r="G6" s="29" t="s">
        <v>123</v>
      </c>
      <c r="H6" s="29" t="s">
        <v>123</v>
      </c>
      <c r="I6" s="28" t="s">
        <v>141</v>
      </c>
      <c r="J6" s="28" t="s">
        <v>141</v>
      </c>
      <c r="K6" s="28" t="s">
        <v>141</v>
      </c>
      <c r="L6" s="28" t="s">
        <v>141</v>
      </c>
      <c r="M6" s="28" t="s">
        <v>141</v>
      </c>
      <c r="N6" s="29" t="s">
        <v>123</v>
      </c>
      <c r="O6" s="29" t="s">
        <v>123</v>
      </c>
      <c r="P6" s="28" t="s">
        <v>141</v>
      </c>
    </row>
    <row r="7" spans="1:16" x14ac:dyDescent="0.35">
      <c r="A7" s="28" t="s">
        <v>564</v>
      </c>
      <c r="B7" s="28">
        <v>1</v>
      </c>
      <c r="C7" s="35" t="s">
        <v>509</v>
      </c>
      <c r="D7" s="28" t="s">
        <v>141</v>
      </c>
      <c r="E7" s="28" t="s">
        <v>141</v>
      </c>
      <c r="F7" s="29" t="s">
        <v>123</v>
      </c>
      <c r="G7" s="28" t="s">
        <v>141</v>
      </c>
      <c r="H7" s="29" t="s">
        <v>123</v>
      </c>
      <c r="I7" s="28" t="s">
        <v>141</v>
      </c>
      <c r="J7" s="29" t="s">
        <v>123</v>
      </c>
      <c r="K7" s="29" t="s">
        <v>123</v>
      </c>
      <c r="L7" s="29" t="s">
        <v>123</v>
      </c>
      <c r="M7" s="29" t="s">
        <v>123</v>
      </c>
      <c r="N7" s="28" t="s">
        <v>141</v>
      </c>
      <c r="O7" s="28" t="s">
        <v>141</v>
      </c>
      <c r="P7" s="28" t="s">
        <v>141</v>
      </c>
    </row>
    <row r="8" spans="1:16" ht="21" x14ac:dyDescent="0.35">
      <c r="A8" s="28" t="s">
        <v>558</v>
      </c>
      <c r="B8" s="28">
        <v>1</v>
      </c>
      <c r="C8" s="35" t="s">
        <v>504</v>
      </c>
      <c r="D8" s="29" t="s">
        <v>123</v>
      </c>
      <c r="E8" s="29" t="s">
        <v>123</v>
      </c>
      <c r="F8" s="29" t="s">
        <v>123</v>
      </c>
      <c r="G8" s="29" t="s">
        <v>123</v>
      </c>
      <c r="H8" s="28" t="s">
        <v>141</v>
      </c>
      <c r="I8" s="29" t="s">
        <v>123</v>
      </c>
      <c r="J8" s="28" t="s">
        <v>141</v>
      </c>
      <c r="K8" s="28" t="s">
        <v>141</v>
      </c>
      <c r="L8" s="29" t="s">
        <v>123</v>
      </c>
      <c r="M8" s="28" t="s">
        <v>141</v>
      </c>
      <c r="N8" s="29" t="s">
        <v>123</v>
      </c>
      <c r="O8" s="29" t="s">
        <v>123</v>
      </c>
      <c r="P8" s="28" t="s">
        <v>141</v>
      </c>
    </row>
    <row r="9" spans="1:16" x14ac:dyDescent="0.35">
      <c r="A9" s="28" t="s">
        <v>623</v>
      </c>
      <c r="B9" s="28">
        <v>2</v>
      </c>
      <c r="C9" s="35" t="s">
        <v>121</v>
      </c>
      <c r="D9" s="29" t="s">
        <v>123</v>
      </c>
      <c r="E9" s="29" t="s">
        <v>123</v>
      </c>
      <c r="F9" s="29" t="s">
        <v>123</v>
      </c>
      <c r="G9" s="29" t="s">
        <v>123</v>
      </c>
      <c r="H9" s="28" t="s">
        <v>141</v>
      </c>
      <c r="I9" s="29" t="s">
        <v>123</v>
      </c>
      <c r="J9" s="28" t="s">
        <v>141</v>
      </c>
      <c r="K9" s="28" t="s">
        <v>141</v>
      </c>
      <c r="L9" s="28" t="s">
        <v>141</v>
      </c>
      <c r="M9" s="28" t="s">
        <v>141</v>
      </c>
      <c r="N9" s="29" t="s">
        <v>123</v>
      </c>
      <c r="O9" s="29" t="s">
        <v>123</v>
      </c>
      <c r="P9" s="28" t="s">
        <v>141</v>
      </c>
    </row>
    <row r="10" spans="1:16" x14ac:dyDescent="0.35">
      <c r="A10" s="28" t="s">
        <v>602</v>
      </c>
      <c r="B10" s="28">
        <v>2</v>
      </c>
      <c r="C10" s="35" t="s">
        <v>121</v>
      </c>
      <c r="D10" s="29" t="s">
        <v>123</v>
      </c>
      <c r="E10" s="29" t="s">
        <v>123</v>
      </c>
      <c r="F10" s="28" t="s">
        <v>141</v>
      </c>
      <c r="G10" s="29" t="s">
        <v>123</v>
      </c>
      <c r="H10" s="28" t="s">
        <v>141</v>
      </c>
      <c r="I10" s="29" t="s">
        <v>123</v>
      </c>
      <c r="J10" s="28" t="s">
        <v>141</v>
      </c>
      <c r="K10" s="28" t="s">
        <v>141</v>
      </c>
      <c r="L10" s="29" t="s">
        <v>123</v>
      </c>
      <c r="M10" s="28" t="s">
        <v>141</v>
      </c>
      <c r="N10" s="28" t="s">
        <v>141</v>
      </c>
      <c r="O10" s="29" t="s">
        <v>123</v>
      </c>
      <c r="P10" s="28" t="s">
        <v>141</v>
      </c>
    </row>
    <row r="11" spans="1:16" x14ac:dyDescent="0.35">
      <c r="A11" s="28" t="s">
        <v>626</v>
      </c>
      <c r="B11" s="28">
        <v>2</v>
      </c>
      <c r="C11" s="35" t="s">
        <v>121</v>
      </c>
      <c r="D11" s="28" t="s">
        <v>141</v>
      </c>
      <c r="E11" s="29" t="s">
        <v>123</v>
      </c>
      <c r="F11" s="29" t="s">
        <v>123</v>
      </c>
      <c r="G11" s="29" t="s">
        <v>123</v>
      </c>
      <c r="H11" s="29" t="s">
        <v>123</v>
      </c>
      <c r="I11" s="29" t="s">
        <v>123</v>
      </c>
      <c r="J11" s="28" t="s">
        <v>141</v>
      </c>
      <c r="K11" s="28" t="s">
        <v>141</v>
      </c>
      <c r="L11" s="28" t="s">
        <v>141</v>
      </c>
      <c r="M11" s="28" t="s">
        <v>141</v>
      </c>
      <c r="N11" s="28" t="s">
        <v>141</v>
      </c>
      <c r="O11" s="28" t="s">
        <v>141</v>
      </c>
      <c r="P11" s="28" t="s">
        <v>141</v>
      </c>
    </row>
    <row r="12" spans="1:16" x14ac:dyDescent="0.35">
      <c r="A12" s="28" t="s">
        <v>613</v>
      </c>
      <c r="B12" s="28">
        <v>2</v>
      </c>
      <c r="C12" s="35" t="s">
        <v>944</v>
      </c>
      <c r="D12" s="28" t="s">
        <v>141</v>
      </c>
      <c r="E12" s="29" t="s">
        <v>123</v>
      </c>
      <c r="F12" s="29" t="s">
        <v>123</v>
      </c>
      <c r="G12" s="29" t="s">
        <v>123</v>
      </c>
      <c r="H12" s="29" t="s">
        <v>123</v>
      </c>
      <c r="I12" s="28" t="s">
        <v>141</v>
      </c>
      <c r="J12" s="28" t="s">
        <v>141</v>
      </c>
      <c r="K12" s="28" t="s">
        <v>141</v>
      </c>
      <c r="L12" s="29" t="s">
        <v>123</v>
      </c>
      <c r="M12" s="28" t="s">
        <v>141</v>
      </c>
      <c r="N12" s="28" t="s">
        <v>141</v>
      </c>
      <c r="O12" s="28" t="s">
        <v>141</v>
      </c>
      <c r="P12" s="28" t="s">
        <v>141</v>
      </c>
    </row>
    <row r="13" spans="1:16" x14ac:dyDescent="0.35">
      <c r="A13" s="28" t="s">
        <v>605</v>
      </c>
      <c r="B13" s="28">
        <v>2</v>
      </c>
      <c r="C13" s="35" t="s">
        <v>539</v>
      </c>
      <c r="D13" s="28" t="s">
        <v>141</v>
      </c>
      <c r="E13" s="29" t="s">
        <v>123</v>
      </c>
      <c r="F13" s="28" t="s">
        <v>141</v>
      </c>
      <c r="G13" s="29" t="s">
        <v>123</v>
      </c>
      <c r="H13" s="28" t="s">
        <v>141</v>
      </c>
      <c r="I13" s="29" t="s">
        <v>123</v>
      </c>
      <c r="J13" s="29" t="s">
        <v>123</v>
      </c>
      <c r="K13" s="28" t="s">
        <v>141</v>
      </c>
      <c r="L13" s="29" t="s">
        <v>123</v>
      </c>
      <c r="M13" s="28" t="s">
        <v>141</v>
      </c>
      <c r="N13" s="28" t="s">
        <v>141</v>
      </c>
      <c r="O13" s="28" t="s">
        <v>141</v>
      </c>
      <c r="P13" s="28" t="s">
        <v>141</v>
      </c>
    </row>
    <row r="14" spans="1:16" x14ac:dyDescent="0.35">
      <c r="A14" s="28" t="s">
        <v>603</v>
      </c>
      <c r="B14" s="28">
        <v>2</v>
      </c>
      <c r="C14" s="35" t="s">
        <v>121</v>
      </c>
      <c r="D14" s="29" t="s">
        <v>123</v>
      </c>
      <c r="E14" s="29" t="s">
        <v>123</v>
      </c>
      <c r="F14" s="29" t="s">
        <v>123</v>
      </c>
      <c r="G14" s="29" t="s">
        <v>123</v>
      </c>
      <c r="H14" s="29" t="s">
        <v>123</v>
      </c>
      <c r="I14" s="29" t="s">
        <v>123</v>
      </c>
      <c r="J14" s="28" t="s">
        <v>141</v>
      </c>
      <c r="K14" s="29" t="s">
        <v>123</v>
      </c>
      <c r="L14" s="29" t="s">
        <v>123</v>
      </c>
      <c r="M14" s="28" t="s">
        <v>141</v>
      </c>
      <c r="N14" s="28" t="s">
        <v>141</v>
      </c>
      <c r="O14" s="28" t="s">
        <v>141</v>
      </c>
      <c r="P14" s="28" t="s">
        <v>141</v>
      </c>
    </row>
    <row r="15" spans="1:16" x14ac:dyDescent="0.35">
      <c r="A15" s="28" t="s">
        <v>608</v>
      </c>
      <c r="B15" s="28">
        <v>2</v>
      </c>
      <c r="C15" s="35" t="s">
        <v>930</v>
      </c>
      <c r="D15" s="28" t="s">
        <v>141</v>
      </c>
      <c r="E15" s="29" t="s">
        <v>123</v>
      </c>
      <c r="F15" s="29" t="s">
        <v>123</v>
      </c>
      <c r="G15" s="29" t="s">
        <v>123</v>
      </c>
      <c r="H15" s="28" t="s">
        <v>141</v>
      </c>
      <c r="I15" s="29" t="s">
        <v>123</v>
      </c>
      <c r="J15" s="28" t="s">
        <v>141</v>
      </c>
      <c r="K15" s="28" t="s">
        <v>141</v>
      </c>
      <c r="L15" s="29" t="s">
        <v>123</v>
      </c>
      <c r="M15" s="28" t="s">
        <v>141</v>
      </c>
      <c r="N15" s="28" t="s">
        <v>141</v>
      </c>
      <c r="O15" s="28" t="s">
        <v>141</v>
      </c>
      <c r="P15" s="28" t="s">
        <v>141</v>
      </c>
    </row>
    <row r="16" spans="1:16" ht="21" x14ac:dyDescent="0.35">
      <c r="A16" s="28" t="s">
        <v>627</v>
      </c>
      <c r="B16" s="28">
        <v>2</v>
      </c>
      <c r="C16" s="35" t="s">
        <v>945</v>
      </c>
      <c r="D16" s="29" t="s">
        <v>123</v>
      </c>
      <c r="E16" s="29" t="s">
        <v>123</v>
      </c>
      <c r="F16" s="29" t="s">
        <v>123</v>
      </c>
      <c r="G16" s="29" t="s">
        <v>123</v>
      </c>
      <c r="H16" s="28" t="s">
        <v>141</v>
      </c>
      <c r="I16" s="29" t="s">
        <v>123</v>
      </c>
      <c r="J16" s="28" t="s">
        <v>141</v>
      </c>
      <c r="K16" s="28" t="s">
        <v>141</v>
      </c>
      <c r="L16" s="28" t="s">
        <v>141</v>
      </c>
      <c r="M16" s="28" t="s">
        <v>141</v>
      </c>
      <c r="N16" s="28" t="s">
        <v>141</v>
      </c>
      <c r="O16" s="28" t="s">
        <v>141</v>
      </c>
      <c r="P16" s="28" t="s">
        <v>141</v>
      </c>
    </row>
    <row r="17" spans="1:16" x14ac:dyDescent="0.35">
      <c r="A17" s="28" t="s">
        <v>609</v>
      </c>
      <c r="B17" s="28">
        <v>2</v>
      </c>
      <c r="C17" s="35" t="s">
        <v>944</v>
      </c>
      <c r="D17" s="29" t="s">
        <v>123</v>
      </c>
      <c r="E17" s="29" t="s">
        <v>123</v>
      </c>
      <c r="F17" s="29" t="s">
        <v>123</v>
      </c>
      <c r="G17" s="29" t="s">
        <v>123</v>
      </c>
      <c r="H17" s="29" t="s">
        <v>123</v>
      </c>
      <c r="I17" s="28" t="s">
        <v>141</v>
      </c>
      <c r="J17" s="28" t="s">
        <v>141</v>
      </c>
      <c r="K17" s="28" t="s">
        <v>141</v>
      </c>
      <c r="L17" s="28" t="s">
        <v>141</v>
      </c>
      <c r="M17" s="28" t="s">
        <v>141</v>
      </c>
      <c r="N17" s="28" t="s">
        <v>141</v>
      </c>
      <c r="O17" s="29" t="s">
        <v>123</v>
      </c>
      <c r="P17" s="28" t="s">
        <v>141</v>
      </c>
    </row>
    <row r="18" spans="1:16" x14ac:dyDescent="0.35">
      <c r="A18" s="28" t="s">
        <v>616</v>
      </c>
      <c r="B18" s="28">
        <v>2</v>
      </c>
      <c r="C18" s="35" t="s">
        <v>121</v>
      </c>
      <c r="D18" s="29" t="s">
        <v>123</v>
      </c>
      <c r="E18" s="29" t="s">
        <v>123</v>
      </c>
      <c r="F18" s="29" t="s">
        <v>123</v>
      </c>
      <c r="G18" s="29" t="s">
        <v>123</v>
      </c>
      <c r="H18" s="29" t="s">
        <v>123</v>
      </c>
      <c r="I18" s="29" t="s">
        <v>123</v>
      </c>
      <c r="J18" s="29" t="s">
        <v>123</v>
      </c>
      <c r="K18" s="28" t="s">
        <v>141</v>
      </c>
      <c r="L18" s="29" t="s">
        <v>123</v>
      </c>
      <c r="M18" s="29" t="s">
        <v>123</v>
      </c>
      <c r="N18" s="29" t="s">
        <v>123</v>
      </c>
      <c r="O18" s="28" t="s">
        <v>141</v>
      </c>
      <c r="P18" s="28" t="s">
        <v>141</v>
      </c>
    </row>
    <row r="19" spans="1:16" x14ac:dyDescent="0.35">
      <c r="A19" s="28" t="s">
        <v>612</v>
      </c>
      <c r="B19" s="28">
        <v>2</v>
      </c>
      <c r="C19" s="35" t="s">
        <v>543</v>
      </c>
      <c r="D19" s="28" t="s">
        <v>141</v>
      </c>
      <c r="E19" s="29" t="s">
        <v>123</v>
      </c>
      <c r="F19" s="29" t="s">
        <v>123</v>
      </c>
      <c r="G19" s="29" t="s">
        <v>123</v>
      </c>
      <c r="H19" s="29" t="s">
        <v>123</v>
      </c>
      <c r="I19" s="29" t="s">
        <v>123</v>
      </c>
      <c r="J19" s="28" t="s">
        <v>141</v>
      </c>
      <c r="K19" s="28" t="s">
        <v>141</v>
      </c>
      <c r="L19" s="28" t="s">
        <v>141</v>
      </c>
      <c r="M19" s="29" t="s">
        <v>123</v>
      </c>
      <c r="N19" s="28" t="s">
        <v>141</v>
      </c>
      <c r="O19" s="28" t="s">
        <v>141</v>
      </c>
      <c r="P19" s="28" t="s">
        <v>141</v>
      </c>
    </row>
    <row r="20" spans="1:16" x14ac:dyDescent="0.35">
      <c r="A20" s="28" t="s">
        <v>625</v>
      </c>
      <c r="B20" s="28">
        <v>2</v>
      </c>
      <c r="C20" s="35" t="s">
        <v>546</v>
      </c>
      <c r="D20" s="29" t="s">
        <v>123</v>
      </c>
      <c r="E20" s="28" t="s">
        <v>141</v>
      </c>
      <c r="F20" s="29" t="s">
        <v>123</v>
      </c>
      <c r="G20" s="28" t="s">
        <v>141</v>
      </c>
      <c r="H20" s="29" t="s">
        <v>123</v>
      </c>
      <c r="I20" s="28" t="s">
        <v>141</v>
      </c>
      <c r="J20" s="28" t="s">
        <v>141</v>
      </c>
      <c r="K20" s="28" t="s">
        <v>141</v>
      </c>
      <c r="L20" s="28" t="s">
        <v>141</v>
      </c>
      <c r="M20" s="29" t="s">
        <v>123</v>
      </c>
      <c r="N20" s="28" t="s">
        <v>141</v>
      </c>
      <c r="O20" s="29" t="s">
        <v>123</v>
      </c>
      <c r="P20" s="28" t="s">
        <v>141</v>
      </c>
    </row>
    <row r="21" spans="1:16" x14ac:dyDescent="0.35">
      <c r="A21" s="28" t="s">
        <v>617</v>
      </c>
      <c r="B21" s="28">
        <v>2</v>
      </c>
      <c r="C21" s="35" t="s">
        <v>944</v>
      </c>
      <c r="D21" s="29" t="s">
        <v>123</v>
      </c>
      <c r="E21" s="28" t="s">
        <v>141</v>
      </c>
      <c r="F21" s="29" t="s">
        <v>123</v>
      </c>
      <c r="G21" s="29" t="s">
        <v>123</v>
      </c>
      <c r="H21" s="29" t="s">
        <v>123</v>
      </c>
      <c r="I21" s="28" t="s">
        <v>141</v>
      </c>
      <c r="J21" s="28" t="s">
        <v>141</v>
      </c>
      <c r="K21" s="28" t="s">
        <v>141</v>
      </c>
      <c r="L21" s="28" t="s">
        <v>141</v>
      </c>
      <c r="M21" s="28" t="s">
        <v>141</v>
      </c>
      <c r="N21" s="28" t="s">
        <v>141</v>
      </c>
      <c r="O21" s="29" t="s">
        <v>123</v>
      </c>
      <c r="P21" s="28" t="s">
        <v>141</v>
      </c>
    </row>
    <row r="22" spans="1:16" ht="21" x14ac:dyDescent="0.35">
      <c r="A22" s="28" t="s">
        <v>633</v>
      </c>
      <c r="B22" s="28">
        <v>2</v>
      </c>
      <c r="C22" s="35" t="s">
        <v>946</v>
      </c>
      <c r="D22" s="29" t="s">
        <v>123</v>
      </c>
      <c r="E22" s="28" t="s">
        <v>141</v>
      </c>
      <c r="F22" s="29" t="s">
        <v>123</v>
      </c>
      <c r="G22" s="28" t="s">
        <v>141</v>
      </c>
      <c r="H22" s="29" t="s">
        <v>123</v>
      </c>
      <c r="I22" s="28" t="s">
        <v>141</v>
      </c>
      <c r="J22" s="28" t="s">
        <v>141</v>
      </c>
      <c r="K22" s="28" t="s">
        <v>141</v>
      </c>
      <c r="L22" s="28" t="s">
        <v>141</v>
      </c>
      <c r="M22" s="28" t="s">
        <v>141</v>
      </c>
      <c r="N22" s="28" t="s">
        <v>141</v>
      </c>
      <c r="O22" s="29" t="s">
        <v>123</v>
      </c>
      <c r="P22" s="28" t="s">
        <v>141</v>
      </c>
    </row>
    <row r="23" spans="1:16" x14ac:dyDescent="0.35">
      <c r="A23" s="28" t="s">
        <v>636</v>
      </c>
      <c r="B23" s="28">
        <v>2</v>
      </c>
      <c r="C23" s="35" t="s">
        <v>555</v>
      </c>
      <c r="D23" s="29" t="s">
        <v>123</v>
      </c>
      <c r="E23" s="28" t="s">
        <v>141</v>
      </c>
      <c r="F23" s="29" t="s">
        <v>123</v>
      </c>
      <c r="G23" s="28" t="s">
        <v>141</v>
      </c>
      <c r="H23" s="29" t="s">
        <v>123</v>
      </c>
      <c r="I23" s="28" t="s">
        <v>141</v>
      </c>
      <c r="J23" s="28" t="s">
        <v>141</v>
      </c>
      <c r="K23" s="28" t="s">
        <v>141</v>
      </c>
      <c r="L23" s="28" t="s">
        <v>141</v>
      </c>
      <c r="M23" s="29" t="s">
        <v>123</v>
      </c>
      <c r="N23" s="28" t="s">
        <v>141</v>
      </c>
      <c r="O23" s="29" t="s">
        <v>123</v>
      </c>
      <c r="P23" s="28" t="s">
        <v>141</v>
      </c>
    </row>
    <row r="24" spans="1:16" x14ac:dyDescent="0.35">
      <c r="A24" s="28" t="s">
        <v>635</v>
      </c>
      <c r="B24" s="28">
        <v>2</v>
      </c>
      <c r="C24" s="35" t="s">
        <v>527</v>
      </c>
      <c r="D24" s="28" t="s">
        <v>141</v>
      </c>
      <c r="E24" s="28" t="s">
        <v>141</v>
      </c>
      <c r="F24" s="29" t="s">
        <v>123</v>
      </c>
      <c r="G24" s="28" t="s">
        <v>141</v>
      </c>
      <c r="H24" s="29" t="s">
        <v>123</v>
      </c>
      <c r="I24" s="28" t="s">
        <v>141</v>
      </c>
      <c r="J24" s="28" t="s">
        <v>141</v>
      </c>
      <c r="K24" s="28" t="s">
        <v>141</v>
      </c>
      <c r="L24" s="28" t="s">
        <v>141</v>
      </c>
      <c r="M24" s="29" t="s">
        <v>123</v>
      </c>
      <c r="N24" s="29" t="s">
        <v>123</v>
      </c>
      <c r="O24" s="29" t="s">
        <v>123</v>
      </c>
      <c r="P24" s="28" t="s">
        <v>141</v>
      </c>
    </row>
    <row r="25" spans="1:16" x14ac:dyDescent="0.35">
      <c r="A25" s="28" t="s">
        <v>634</v>
      </c>
      <c r="B25" s="28">
        <v>2</v>
      </c>
      <c r="C25" s="35" t="s">
        <v>555</v>
      </c>
      <c r="D25" s="28" t="s">
        <v>141</v>
      </c>
      <c r="E25" s="28" t="s">
        <v>141</v>
      </c>
      <c r="F25" s="29" t="s">
        <v>123</v>
      </c>
      <c r="G25" s="28" t="s">
        <v>141</v>
      </c>
      <c r="H25" s="29" t="s">
        <v>123</v>
      </c>
      <c r="I25" s="28" t="s">
        <v>141</v>
      </c>
      <c r="J25" s="28" t="s">
        <v>141</v>
      </c>
      <c r="K25" s="28" t="s">
        <v>141</v>
      </c>
      <c r="L25" s="28" t="s">
        <v>141</v>
      </c>
      <c r="M25" s="28" t="s">
        <v>141</v>
      </c>
      <c r="N25" s="28" t="s">
        <v>141</v>
      </c>
      <c r="O25" s="29" t="s">
        <v>123</v>
      </c>
      <c r="P25" s="28" t="s">
        <v>141</v>
      </c>
    </row>
    <row r="26" spans="1:16" x14ac:dyDescent="0.35">
      <c r="A26" s="28" t="s">
        <v>607</v>
      </c>
      <c r="B26" s="28">
        <v>2</v>
      </c>
      <c r="C26" s="35" t="s">
        <v>537</v>
      </c>
      <c r="D26" s="29" t="s">
        <v>123</v>
      </c>
      <c r="E26" s="28" t="s">
        <v>141</v>
      </c>
      <c r="F26" s="29" t="s">
        <v>123</v>
      </c>
      <c r="G26" s="28" t="s">
        <v>141</v>
      </c>
      <c r="H26" s="29" t="s">
        <v>123</v>
      </c>
      <c r="I26" s="28" t="s">
        <v>141</v>
      </c>
      <c r="J26" s="28" t="s">
        <v>141</v>
      </c>
      <c r="K26" s="28" t="s">
        <v>141</v>
      </c>
      <c r="L26" s="29" t="s">
        <v>123</v>
      </c>
      <c r="M26" s="28" t="s">
        <v>141</v>
      </c>
      <c r="N26" s="28" t="s">
        <v>141</v>
      </c>
      <c r="O26" s="29" t="s">
        <v>123</v>
      </c>
      <c r="P26" s="28" t="s">
        <v>141</v>
      </c>
    </row>
    <row r="27" spans="1:16" x14ac:dyDescent="0.35">
      <c r="A27" s="28" t="s">
        <v>601</v>
      </c>
      <c r="B27" s="28">
        <v>2</v>
      </c>
      <c r="C27" s="35" t="s">
        <v>121</v>
      </c>
      <c r="D27" s="28" t="s">
        <v>141</v>
      </c>
      <c r="E27" s="29" t="s">
        <v>123</v>
      </c>
      <c r="F27" s="29" t="s">
        <v>123</v>
      </c>
      <c r="G27" s="29" t="s">
        <v>123</v>
      </c>
      <c r="H27" s="29" t="s">
        <v>123</v>
      </c>
      <c r="I27" s="29" t="s">
        <v>123</v>
      </c>
      <c r="J27" s="28" t="s">
        <v>141</v>
      </c>
      <c r="K27" s="28" t="s">
        <v>141</v>
      </c>
      <c r="L27" s="29" t="s">
        <v>123</v>
      </c>
      <c r="M27" s="29" t="s">
        <v>123</v>
      </c>
      <c r="N27" s="28" t="s">
        <v>141</v>
      </c>
      <c r="O27" s="29" t="s">
        <v>123</v>
      </c>
      <c r="P27" s="28" t="s">
        <v>141</v>
      </c>
    </row>
    <row r="28" spans="1:16" x14ac:dyDescent="0.35">
      <c r="A28" s="28" t="s">
        <v>606</v>
      </c>
      <c r="B28" s="28">
        <v>2</v>
      </c>
      <c r="C28" s="35" t="s">
        <v>542</v>
      </c>
      <c r="D28" s="28" t="s">
        <v>141</v>
      </c>
      <c r="E28" s="28" t="s">
        <v>141</v>
      </c>
      <c r="F28" s="29" t="s">
        <v>123</v>
      </c>
      <c r="G28" s="29" t="s">
        <v>123</v>
      </c>
      <c r="H28" s="29" t="s">
        <v>123</v>
      </c>
      <c r="I28" s="28" t="s">
        <v>141</v>
      </c>
      <c r="J28" s="28" t="s">
        <v>141</v>
      </c>
      <c r="K28" s="28" t="s">
        <v>141</v>
      </c>
      <c r="L28" s="29" t="s">
        <v>123</v>
      </c>
      <c r="M28" s="28" t="s">
        <v>141</v>
      </c>
      <c r="N28" s="28" t="s">
        <v>141</v>
      </c>
      <c r="O28" s="28" t="s">
        <v>141</v>
      </c>
      <c r="P28" s="28" t="s">
        <v>141</v>
      </c>
    </row>
    <row r="29" spans="1:16" x14ac:dyDescent="0.35">
      <c r="A29" s="28" t="s">
        <v>610</v>
      </c>
      <c r="B29" s="28">
        <v>2</v>
      </c>
      <c r="C29" s="35" t="s">
        <v>544</v>
      </c>
      <c r="D29" s="28" t="s">
        <v>141</v>
      </c>
      <c r="E29" s="28" t="s">
        <v>141</v>
      </c>
      <c r="F29" s="29" t="s">
        <v>123</v>
      </c>
      <c r="G29" s="28" t="s">
        <v>141</v>
      </c>
      <c r="H29" s="29" t="s">
        <v>123</v>
      </c>
      <c r="I29" s="28" t="s">
        <v>141</v>
      </c>
      <c r="J29" s="28" t="s">
        <v>141</v>
      </c>
      <c r="K29" s="28" t="s">
        <v>141</v>
      </c>
      <c r="L29" s="29" t="s">
        <v>123</v>
      </c>
      <c r="M29" s="29" t="s">
        <v>123</v>
      </c>
      <c r="N29" s="28" t="s">
        <v>141</v>
      </c>
      <c r="O29" s="29" t="s">
        <v>123</v>
      </c>
      <c r="P29" s="28" t="s">
        <v>141</v>
      </c>
    </row>
    <row r="30" spans="1:16" x14ac:dyDescent="0.35">
      <c r="A30" s="28" t="s">
        <v>622</v>
      </c>
      <c r="B30" s="28">
        <v>2</v>
      </c>
      <c r="C30" s="35" t="s">
        <v>554</v>
      </c>
      <c r="D30" s="28" t="s">
        <v>141</v>
      </c>
      <c r="E30" s="28" t="s">
        <v>141</v>
      </c>
      <c r="F30" s="29" t="s">
        <v>123</v>
      </c>
      <c r="G30" s="28" t="s">
        <v>141</v>
      </c>
      <c r="H30" s="29" t="s">
        <v>123</v>
      </c>
      <c r="I30" s="28" t="s">
        <v>141</v>
      </c>
      <c r="J30" s="28" t="s">
        <v>141</v>
      </c>
      <c r="K30" s="28" t="s">
        <v>141</v>
      </c>
      <c r="L30" s="29" t="s">
        <v>123</v>
      </c>
      <c r="M30" s="28" t="s">
        <v>141</v>
      </c>
      <c r="N30" s="28" t="s">
        <v>141</v>
      </c>
      <c r="O30" s="28" t="s">
        <v>141</v>
      </c>
      <c r="P30" s="28" t="s">
        <v>141</v>
      </c>
    </row>
    <row r="31" spans="1:16" x14ac:dyDescent="0.35">
      <c r="A31" s="28" t="s">
        <v>611</v>
      </c>
      <c r="B31" s="28">
        <v>2</v>
      </c>
      <c r="C31" s="35" t="s">
        <v>303</v>
      </c>
      <c r="D31" s="29" t="s">
        <v>123</v>
      </c>
      <c r="E31" s="29" t="s">
        <v>123</v>
      </c>
      <c r="F31" s="29" t="s">
        <v>123</v>
      </c>
      <c r="G31" s="29" t="s">
        <v>123</v>
      </c>
      <c r="H31" s="29" t="s">
        <v>123</v>
      </c>
      <c r="I31" s="29" t="s">
        <v>123</v>
      </c>
      <c r="J31" s="28" t="s">
        <v>141</v>
      </c>
      <c r="K31" s="28" t="s">
        <v>141</v>
      </c>
      <c r="L31" s="28" t="s">
        <v>141</v>
      </c>
      <c r="M31" s="28" t="s">
        <v>141</v>
      </c>
      <c r="N31" s="28" t="s">
        <v>141</v>
      </c>
      <c r="O31" s="28" t="s">
        <v>141</v>
      </c>
      <c r="P31" s="28" t="s">
        <v>141</v>
      </c>
    </row>
    <row r="32" spans="1:16" x14ac:dyDescent="0.35">
      <c r="A32" s="28" t="s">
        <v>628</v>
      </c>
      <c r="B32" s="28">
        <v>2</v>
      </c>
      <c r="C32" s="35" t="s">
        <v>551</v>
      </c>
      <c r="D32" s="28" t="s">
        <v>141</v>
      </c>
      <c r="E32" s="29" t="s">
        <v>123</v>
      </c>
      <c r="F32" s="28" t="s">
        <v>141</v>
      </c>
      <c r="G32" s="28" t="s">
        <v>141</v>
      </c>
      <c r="H32" s="29" t="s">
        <v>123</v>
      </c>
      <c r="I32" s="28" t="s">
        <v>141</v>
      </c>
      <c r="J32" s="28" t="s">
        <v>141</v>
      </c>
      <c r="K32" s="28" t="s">
        <v>141</v>
      </c>
      <c r="L32" s="28" t="s">
        <v>141</v>
      </c>
      <c r="M32" s="28" t="s">
        <v>141</v>
      </c>
      <c r="N32" s="29" t="s">
        <v>123</v>
      </c>
      <c r="O32" s="29" t="s">
        <v>123</v>
      </c>
      <c r="P32" s="29" t="s">
        <v>123</v>
      </c>
    </row>
    <row r="33" spans="1:16" x14ac:dyDescent="0.35">
      <c r="A33" s="28" t="s">
        <v>614</v>
      </c>
      <c r="B33" s="28">
        <v>2</v>
      </c>
      <c r="C33" s="35" t="s">
        <v>549</v>
      </c>
      <c r="D33" s="29" t="s">
        <v>123</v>
      </c>
      <c r="E33" s="28" t="s">
        <v>141</v>
      </c>
      <c r="F33" s="29" t="s">
        <v>123</v>
      </c>
      <c r="G33" s="28" t="s">
        <v>141</v>
      </c>
      <c r="H33" s="29" t="s">
        <v>123</v>
      </c>
      <c r="I33" s="28" t="s">
        <v>141</v>
      </c>
      <c r="J33" s="28" t="s">
        <v>141</v>
      </c>
      <c r="K33" s="28" t="s">
        <v>141</v>
      </c>
      <c r="L33" s="29" t="s">
        <v>123</v>
      </c>
      <c r="M33" s="28" t="s">
        <v>141</v>
      </c>
      <c r="N33" s="28" t="s">
        <v>141</v>
      </c>
      <c r="O33" s="28" t="s">
        <v>141</v>
      </c>
      <c r="P33" s="28" t="s">
        <v>141</v>
      </c>
    </row>
    <row r="34" spans="1:16" ht="21" x14ac:dyDescent="0.35">
      <c r="A34" s="28" t="s">
        <v>624</v>
      </c>
      <c r="B34" s="28">
        <v>2</v>
      </c>
      <c r="C34" s="35" t="s">
        <v>552</v>
      </c>
      <c r="D34" s="29" t="s">
        <v>123</v>
      </c>
      <c r="E34" s="28" t="s">
        <v>141</v>
      </c>
      <c r="F34" s="29" t="s">
        <v>123</v>
      </c>
      <c r="G34" s="28" t="s">
        <v>141</v>
      </c>
      <c r="H34" s="29" t="s">
        <v>123</v>
      </c>
      <c r="I34" s="28" t="s">
        <v>141</v>
      </c>
      <c r="J34" s="28" t="s">
        <v>141</v>
      </c>
      <c r="K34" s="28" t="s">
        <v>141</v>
      </c>
      <c r="L34" s="28" t="s">
        <v>141</v>
      </c>
      <c r="M34" s="29" t="s">
        <v>123</v>
      </c>
      <c r="N34" s="28" t="s">
        <v>141</v>
      </c>
      <c r="O34" s="29" t="s">
        <v>123</v>
      </c>
      <c r="P34" s="28" t="s">
        <v>141</v>
      </c>
    </row>
    <row r="35" spans="1:16" x14ac:dyDescent="0.35">
      <c r="A35" s="28" t="s">
        <v>615</v>
      </c>
      <c r="B35" s="28">
        <v>2</v>
      </c>
      <c r="C35" s="35" t="s">
        <v>944</v>
      </c>
      <c r="D35" s="29" t="s">
        <v>123</v>
      </c>
      <c r="E35" s="28" t="s">
        <v>141</v>
      </c>
      <c r="F35" s="29" t="s">
        <v>123</v>
      </c>
      <c r="G35" s="29" t="s">
        <v>123</v>
      </c>
      <c r="H35" s="29" t="s">
        <v>123</v>
      </c>
      <c r="I35" s="28" t="s">
        <v>141</v>
      </c>
      <c r="J35" s="28" t="s">
        <v>141</v>
      </c>
      <c r="K35" s="28" t="s">
        <v>141</v>
      </c>
      <c r="L35" s="29" t="s">
        <v>123</v>
      </c>
      <c r="M35" s="28" t="s">
        <v>141</v>
      </c>
      <c r="N35" s="28" t="s">
        <v>141</v>
      </c>
      <c r="O35" s="29" t="s">
        <v>123</v>
      </c>
      <c r="P35" s="28" t="s">
        <v>141</v>
      </c>
    </row>
    <row r="36" spans="1:16" ht="31.5" x14ac:dyDescent="0.35">
      <c r="A36" s="28" t="s">
        <v>632</v>
      </c>
      <c r="B36" s="28">
        <v>2</v>
      </c>
      <c r="C36" s="35" t="s">
        <v>947</v>
      </c>
      <c r="D36" s="29" t="s">
        <v>123</v>
      </c>
      <c r="E36" s="28" t="s">
        <v>141</v>
      </c>
      <c r="F36" s="29" t="s">
        <v>123</v>
      </c>
      <c r="G36" s="28" t="s">
        <v>141</v>
      </c>
      <c r="H36" s="29" t="s">
        <v>123</v>
      </c>
      <c r="I36" s="28" t="s">
        <v>141</v>
      </c>
      <c r="J36" s="28" t="s">
        <v>141</v>
      </c>
      <c r="K36" s="28" t="s">
        <v>141</v>
      </c>
      <c r="L36" s="28" t="s">
        <v>141</v>
      </c>
      <c r="M36" s="29" t="s">
        <v>123</v>
      </c>
      <c r="N36" s="28" t="s">
        <v>141</v>
      </c>
      <c r="O36" s="29" t="s">
        <v>123</v>
      </c>
      <c r="P36" s="28" t="s">
        <v>141</v>
      </c>
    </row>
    <row r="37" spans="1:16" x14ac:dyDescent="0.35">
      <c r="A37" s="28" t="s">
        <v>630</v>
      </c>
      <c r="B37" s="28">
        <v>2</v>
      </c>
      <c r="C37" s="35" t="s">
        <v>548</v>
      </c>
      <c r="D37" s="28" t="s">
        <v>141</v>
      </c>
      <c r="E37" s="29" t="s">
        <v>123</v>
      </c>
      <c r="F37" s="28" t="s">
        <v>141</v>
      </c>
      <c r="G37" s="29" t="s">
        <v>123</v>
      </c>
      <c r="H37" s="29" t="s">
        <v>123</v>
      </c>
      <c r="I37" s="29" t="s">
        <v>123</v>
      </c>
      <c r="J37" s="28" t="s">
        <v>141</v>
      </c>
      <c r="K37" s="28" t="s">
        <v>141</v>
      </c>
      <c r="L37" s="28" t="s">
        <v>141</v>
      </c>
      <c r="M37" s="28" t="s">
        <v>141</v>
      </c>
      <c r="N37" s="28" t="s">
        <v>141</v>
      </c>
      <c r="O37" s="29" t="s">
        <v>123</v>
      </c>
      <c r="P37" s="28" t="s">
        <v>141</v>
      </c>
    </row>
    <row r="38" spans="1:16" x14ac:dyDescent="0.35">
      <c r="A38" s="28" t="s">
        <v>629</v>
      </c>
      <c r="B38" s="28">
        <v>2</v>
      </c>
      <c r="C38" s="35" t="s">
        <v>547</v>
      </c>
      <c r="D38" s="28" t="s">
        <v>141</v>
      </c>
      <c r="E38" s="29" t="s">
        <v>123</v>
      </c>
      <c r="F38" s="29" t="s">
        <v>123</v>
      </c>
      <c r="G38" s="29" t="s">
        <v>123</v>
      </c>
      <c r="H38" s="29" t="s">
        <v>123</v>
      </c>
      <c r="I38" s="29" t="s">
        <v>123</v>
      </c>
      <c r="J38" s="28" t="s">
        <v>141</v>
      </c>
      <c r="K38" s="28" t="s">
        <v>141</v>
      </c>
      <c r="L38" s="28" t="s">
        <v>141</v>
      </c>
      <c r="M38" s="28" t="s">
        <v>141</v>
      </c>
      <c r="N38" s="29" t="s">
        <v>123</v>
      </c>
      <c r="O38" s="29" t="s">
        <v>123</v>
      </c>
      <c r="P38" s="28" t="s">
        <v>141</v>
      </c>
    </row>
    <row r="39" spans="1:16" x14ac:dyDescent="0.35">
      <c r="A39" s="28" t="s">
        <v>631</v>
      </c>
      <c r="B39" s="28">
        <v>2</v>
      </c>
      <c r="C39" s="35" t="s">
        <v>121</v>
      </c>
      <c r="D39" s="29" t="s">
        <v>123</v>
      </c>
      <c r="E39" s="28" t="s">
        <v>141</v>
      </c>
      <c r="F39" s="29" t="s">
        <v>123</v>
      </c>
      <c r="G39" s="28" t="s">
        <v>141</v>
      </c>
      <c r="H39" s="29" t="s">
        <v>123</v>
      </c>
      <c r="I39" s="28" t="s">
        <v>141</v>
      </c>
      <c r="J39" s="28" t="s">
        <v>141</v>
      </c>
      <c r="K39" s="28" t="s">
        <v>141</v>
      </c>
      <c r="L39" s="29" t="s">
        <v>123</v>
      </c>
      <c r="M39" s="29" t="s">
        <v>123</v>
      </c>
      <c r="N39" s="28" t="s">
        <v>141</v>
      </c>
      <c r="O39" s="28" t="s">
        <v>141</v>
      </c>
      <c r="P39" s="28" t="s">
        <v>141</v>
      </c>
    </row>
    <row r="40" spans="1:16" x14ac:dyDescent="0.35">
      <c r="A40" s="28" t="s">
        <v>604</v>
      </c>
      <c r="B40" s="28">
        <v>2</v>
      </c>
      <c r="C40" s="35" t="s">
        <v>121</v>
      </c>
      <c r="D40" s="28" t="s">
        <v>141</v>
      </c>
      <c r="E40" s="29" t="s">
        <v>123</v>
      </c>
      <c r="F40" s="29" t="s">
        <v>123</v>
      </c>
      <c r="G40" s="29" t="s">
        <v>123</v>
      </c>
      <c r="H40" s="28" t="s">
        <v>141</v>
      </c>
      <c r="I40" s="29" t="s">
        <v>123</v>
      </c>
      <c r="J40" s="28" t="s">
        <v>141</v>
      </c>
      <c r="K40" s="28" t="s">
        <v>141</v>
      </c>
      <c r="L40" s="29" t="s">
        <v>123</v>
      </c>
      <c r="M40" s="29" t="s">
        <v>123</v>
      </c>
      <c r="N40" s="28" t="s">
        <v>141</v>
      </c>
      <c r="O40" s="29" t="s">
        <v>123</v>
      </c>
      <c r="P40" s="28" t="s">
        <v>141</v>
      </c>
    </row>
    <row r="41" spans="1:16" x14ac:dyDescent="0.35">
      <c r="A41" s="28" t="s">
        <v>620</v>
      </c>
      <c r="B41" s="28">
        <v>2</v>
      </c>
      <c r="C41" s="35" t="s">
        <v>538</v>
      </c>
      <c r="D41" s="28" t="s">
        <v>141</v>
      </c>
      <c r="E41" s="29" t="s">
        <v>123</v>
      </c>
      <c r="F41" s="29" t="s">
        <v>123</v>
      </c>
      <c r="G41" s="29" t="s">
        <v>123</v>
      </c>
      <c r="H41" s="29" t="s">
        <v>123</v>
      </c>
      <c r="I41" s="28" t="s">
        <v>141</v>
      </c>
      <c r="J41" s="28" t="s">
        <v>141</v>
      </c>
      <c r="K41" s="28" t="s">
        <v>141</v>
      </c>
      <c r="L41" s="29" t="s">
        <v>123</v>
      </c>
      <c r="M41" s="28" t="s">
        <v>141</v>
      </c>
      <c r="N41" s="28" t="s">
        <v>141</v>
      </c>
      <c r="O41" s="29" t="s">
        <v>123</v>
      </c>
      <c r="P41" s="28" t="s">
        <v>141</v>
      </c>
    </row>
    <row r="42" spans="1:16" x14ac:dyDescent="0.35">
      <c r="A42" s="28" t="s">
        <v>619</v>
      </c>
      <c r="B42" s="28">
        <v>2</v>
      </c>
      <c r="C42" s="35" t="s">
        <v>545</v>
      </c>
      <c r="D42" s="29" t="s">
        <v>123</v>
      </c>
      <c r="E42" s="29" t="s">
        <v>123</v>
      </c>
      <c r="F42" s="29" t="s">
        <v>123</v>
      </c>
      <c r="G42" s="29" t="s">
        <v>123</v>
      </c>
      <c r="H42" s="28" t="s">
        <v>141</v>
      </c>
      <c r="I42" s="29" t="s">
        <v>123</v>
      </c>
      <c r="J42" s="28" t="s">
        <v>141</v>
      </c>
      <c r="K42" s="28" t="s">
        <v>141</v>
      </c>
      <c r="L42" s="28" t="s">
        <v>141</v>
      </c>
      <c r="M42" s="28" t="s">
        <v>141</v>
      </c>
      <c r="N42" s="28" t="s">
        <v>141</v>
      </c>
      <c r="O42" s="29" t="s">
        <v>123</v>
      </c>
      <c r="P42" s="28" t="s">
        <v>141</v>
      </c>
    </row>
    <row r="43" spans="1:16" x14ac:dyDescent="0.35">
      <c r="A43" s="28" t="s">
        <v>618</v>
      </c>
      <c r="B43" s="28">
        <v>2</v>
      </c>
      <c r="C43" s="35" t="s">
        <v>121</v>
      </c>
      <c r="D43" s="29" t="s">
        <v>123</v>
      </c>
      <c r="E43" s="29" t="s">
        <v>123</v>
      </c>
      <c r="F43" s="28" t="s">
        <v>141</v>
      </c>
      <c r="G43" s="29" t="s">
        <v>123</v>
      </c>
      <c r="H43" s="29" t="s">
        <v>123</v>
      </c>
      <c r="I43" s="29" t="s">
        <v>123</v>
      </c>
      <c r="J43" s="28" t="s">
        <v>141</v>
      </c>
      <c r="K43" s="28" t="s">
        <v>141</v>
      </c>
      <c r="L43" s="29" t="s">
        <v>123</v>
      </c>
      <c r="M43" s="28" t="s">
        <v>141</v>
      </c>
      <c r="N43" s="28" t="s">
        <v>141</v>
      </c>
      <c r="O43" s="29" t="s">
        <v>123</v>
      </c>
      <c r="P43" s="28" t="s">
        <v>141</v>
      </c>
    </row>
    <row r="44" spans="1:16" x14ac:dyDescent="0.35">
      <c r="A44" s="28" t="s">
        <v>621</v>
      </c>
      <c r="B44" s="28">
        <v>2</v>
      </c>
      <c r="C44" s="35" t="s">
        <v>944</v>
      </c>
      <c r="D44" s="28" t="s">
        <v>141</v>
      </c>
      <c r="E44" s="28" t="s">
        <v>141</v>
      </c>
      <c r="F44" s="29" t="s">
        <v>123</v>
      </c>
      <c r="G44" s="28" t="s">
        <v>141</v>
      </c>
      <c r="H44" s="29" t="s">
        <v>123</v>
      </c>
      <c r="I44" s="28" t="s">
        <v>141</v>
      </c>
      <c r="J44" s="28" t="s">
        <v>141</v>
      </c>
      <c r="K44" s="28" t="s">
        <v>141</v>
      </c>
      <c r="L44" s="29" t="s">
        <v>123</v>
      </c>
      <c r="M44" s="28" t="s">
        <v>141</v>
      </c>
      <c r="N44" s="28" t="s">
        <v>141</v>
      </c>
      <c r="O44" s="29" t="s">
        <v>123</v>
      </c>
      <c r="P44" s="28" t="s">
        <v>141</v>
      </c>
    </row>
    <row r="45" spans="1:16" x14ac:dyDescent="0.35">
      <c r="A45" s="28" t="s">
        <v>588</v>
      </c>
      <c r="B45" s="28">
        <v>3</v>
      </c>
      <c r="C45" s="35" t="s">
        <v>281</v>
      </c>
      <c r="D45" s="29" t="s">
        <v>123</v>
      </c>
      <c r="E45" s="29" t="s">
        <v>123</v>
      </c>
      <c r="F45" s="29" t="s">
        <v>123</v>
      </c>
      <c r="G45" s="29" t="s">
        <v>123</v>
      </c>
      <c r="H45" s="29" t="s">
        <v>123</v>
      </c>
      <c r="I45" s="28" t="s">
        <v>141</v>
      </c>
      <c r="J45" s="28" t="s">
        <v>141</v>
      </c>
      <c r="K45" s="28" t="s">
        <v>141</v>
      </c>
      <c r="L45" s="28" t="s">
        <v>141</v>
      </c>
      <c r="M45" s="28" t="s">
        <v>141</v>
      </c>
      <c r="N45" s="28" t="s">
        <v>141</v>
      </c>
      <c r="O45" s="29" t="s">
        <v>123</v>
      </c>
      <c r="P45" s="28" t="s">
        <v>141</v>
      </c>
    </row>
    <row r="46" spans="1:16" x14ac:dyDescent="0.35">
      <c r="A46" s="28" t="s">
        <v>595</v>
      </c>
      <c r="B46" s="28">
        <v>3</v>
      </c>
      <c r="C46" s="35" t="s">
        <v>535</v>
      </c>
      <c r="D46" s="29" t="s">
        <v>123</v>
      </c>
      <c r="E46" s="28" t="s">
        <v>141</v>
      </c>
      <c r="F46" s="29" t="s">
        <v>123</v>
      </c>
      <c r="G46" s="28" t="s">
        <v>141</v>
      </c>
      <c r="H46" s="29" t="s">
        <v>123</v>
      </c>
      <c r="I46" s="28" t="s">
        <v>141</v>
      </c>
      <c r="J46" s="28" t="s">
        <v>141</v>
      </c>
      <c r="K46" s="28" t="s">
        <v>141</v>
      </c>
      <c r="L46" s="28" t="s">
        <v>141</v>
      </c>
      <c r="M46" s="28" t="s">
        <v>141</v>
      </c>
      <c r="N46" s="28" t="s">
        <v>141</v>
      </c>
      <c r="O46" s="29" t="s">
        <v>123</v>
      </c>
      <c r="P46" s="28" t="s">
        <v>141</v>
      </c>
    </row>
    <row r="47" spans="1:16" x14ac:dyDescent="0.35">
      <c r="A47" s="28" t="s">
        <v>591</v>
      </c>
      <c r="B47" s="28">
        <v>3</v>
      </c>
      <c r="C47" s="35" t="s">
        <v>533</v>
      </c>
      <c r="D47" s="29" t="s">
        <v>123</v>
      </c>
      <c r="E47" s="29" t="s">
        <v>123</v>
      </c>
      <c r="F47" s="29" t="s">
        <v>123</v>
      </c>
      <c r="G47" s="29" t="s">
        <v>123</v>
      </c>
      <c r="H47" s="29" t="s">
        <v>123</v>
      </c>
      <c r="I47" s="28" t="s">
        <v>141</v>
      </c>
      <c r="J47" s="28" t="s">
        <v>141</v>
      </c>
      <c r="K47" s="28" t="s">
        <v>141</v>
      </c>
      <c r="L47" s="28" t="s">
        <v>141</v>
      </c>
      <c r="M47" s="28" t="s">
        <v>141</v>
      </c>
      <c r="N47" s="28" t="s">
        <v>141</v>
      </c>
      <c r="O47" s="29" t="s">
        <v>123</v>
      </c>
      <c r="P47" s="28" t="s">
        <v>141</v>
      </c>
    </row>
    <row r="48" spans="1:16" ht="31.5" x14ac:dyDescent="0.35">
      <c r="A48" s="28" t="s">
        <v>596</v>
      </c>
      <c r="B48" s="28">
        <v>3</v>
      </c>
      <c r="C48" s="35" t="s">
        <v>932</v>
      </c>
      <c r="D48" s="28" t="s">
        <v>141</v>
      </c>
      <c r="E48" s="29" t="s">
        <v>123</v>
      </c>
      <c r="F48" s="28" t="s">
        <v>141</v>
      </c>
      <c r="G48" s="29" t="s">
        <v>123</v>
      </c>
      <c r="H48" s="29" t="s">
        <v>123</v>
      </c>
      <c r="I48" s="29" t="s">
        <v>123</v>
      </c>
      <c r="J48" s="28" t="s">
        <v>141</v>
      </c>
      <c r="K48" s="28" t="s">
        <v>141</v>
      </c>
      <c r="L48" s="28" t="s">
        <v>141</v>
      </c>
      <c r="M48" s="28" t="s">
        <v>141</v>
      </c>
      <c r="N48" s="28" t="s">
        <v>141</v>
      </c>
      <c r="O48" s="28" t="s">
        <v>141</v>
      </c>
      <c r="P48" s="28" t="s">
        <v>141</v>
      </c>
    </row>
    <row r="49" spans="1:16" ht="21" x14ac:dyDescent="0.35">
      <c r="A49" s="28" t="s">
        <v>594</v>
      </c>
      <c r="B49" s="28">
        <v>3</v>
      </c>
      <c r="C49" s="35" t="s">
        <v>536</v>
      </c>
      <c r="D49" s="29" t="s">
        <v>123</v>
      </c>
      <c r="E49" s="28" t="s">
        <v>141</v>
      </c>
      <c r="F49" s="29" t="s">
        <v>123</v>
      </c>
      <c r="G49" s="28" t="s">
        <v>141</v>
      </c>
      <c r="H49" s="29" t="s">
        <v>123</v>
      </c>
      <c r="I49" s="28" t="s">
        <v>141</v>
      </c>
      <c r="J49" s="28" t="s">
        <v>141</v>
      </c>
      <c r="K49" s="28" t="s">
        <v>141</v>
      </c>
      <c r="L49" s="28" t="s">
        <v>141</v>
      </c>
      <c r="M49" s="28" t="s">
        <v>141</v>
      </c>
      <c r="N49" s="28" t="s">
        <v>141</v>
      </c>
      <c r="O49" s="29" t="s">
        <v>123</v>
      </c>
      <c r="P49" s="28" t="s">
        <v>141</v>
      </c>
    </row>
    <row r="50" spans="1:16" x14ac:dyDescent="0.35">
      <c r="A50" s="28" t="s">
        <v>586</v>
      </c>
      <c r="B50" s="28">
        <v>3</v>
      </c>
      <c r="C50" s="35" t="s">
        <v>532</v>
      </c>
      <c r="D50" s="28" t="s">
        <v>141</v>
      </c>
      <c r="E50" s="29" t="s">
        <v>123</v>
      </c>
      <c r="F50" s="29" t="s">
        <v>123</v>
      </c>
      <c r="G50" s="29" t="s">
        <v>123</v>
      </c>
      <c r="H50" s="29" t="s">
        <v>123</v>
      </c>
      <c r="I50" s="29" t="s">
        <v>123</v>
      </c>
      <c r="J50" s="28" t="s">
        <v>141</v>
      </c>
      <c r="K50" s="28" t="s">
        <v>141</v>
      </c>
      <c r="L50" s="29" t="s">
        <v>123</v>
      </c>
      <c r="M50" s="28" t="s">
        <v>141</v>
      </c>
      <c r="N50" s="28" t="s">
        <v>141</v>
      </c>
      <c r="O50" s="29" t="s">
        <v>123</v>
      </c>
      <c r="P50" s="28" t="s">
        <v>141</v>
      </c>
    </row>
    <row r="51" spans="1:16" x14ac:dyDescent="0.35">
      <c r="A51" s="28" t="s">
        <v>597</v>
      </c>
      <c r="B51" s="28">
        <v>3</v>
      </c>
      <c r="C51" s="35" t="s">
        <v>121</v>
      </c>
      <c r="D51" s="28" t="s">
        <v>141</v>
      </c>
      <c r="E51" s="29" t="s">
        <v>123</v>
      </c>
      <c r="F51" s="29" t="s">
        <v>123</v>
      </c>
      <c r="G51" s="29" t="s">
        <v>123</v>
      </c>
      <c r="H51" s="29" t="s">
        <v>123</v>
      </c>
      <c r="I51" s="28" t="s">
        <v>141</v>
      </c>
      <c r="J51" s="28" t="s">
        <v>141</v>
      </c>
      <c r="K51" s="28" t="s">
        <v>141</v>
      </c>
      <c r="L51" s="28" t="s">
        <v>141</v>
      </c>
      <c r="M51" s="29" t="s">
        <v>123</v>
      </c>
      <c r="N51" s="29" t="s">
        <v>123</v>
      </c>
      <c r="O51" s="29" t="s">
        <v>123</v>
      </c>
      <c r="P51" s="28" t="s">
        <v>141</v>
      </c>
    </row>
    <row r="52" spans="1:16" ht="31.5" x14ac:dyDescent="0.35">
      <c r="A52" s="28" t="s">
        <v>598</v>
      </c>
      <c r="B52" s="28">
        <v>3</v>
      </c>
      <c r="C52" s="35" t="s">
        <v>541</v>
      </c>
      <c r="D52" s="28" t="s">
        <v>141</v>
      </c>
      <c r="E52" s="28" t="s">
        <v>141</v>
      </c>
      <c r="F52" s="29" t="s">
        <v>123</v>
      </c>
      <c r="G52" s="28" t="s">
        <v>141</v>
      </c>
      <c r="H52" s="29" t="s">
        <v>123</v>
      </c>
      <c r="I52" s="28" t="s">
        <v>141</v>
      </c>
      <c r="J52" s="28" t="s">
        <v>141</v>
      </c>
      <c r="K52" s="28" t="s">
        <v>141</v>
      </c>
      <c r="L52" s="28" t="s">
        <v>141</v>
      </c>
      <c r="M52" s="28" t="s">
        <v>141</v>
      </c>
      <c r="N52" s="29" t="s">
        <v>123</v>
      </c>
      <c r="O52" s="29" t="s">
        <v>123</v>
      </c>
      <c r="P52" s="28" t="s">
        <v>141</v>
      </c>
    </row>
    <row r="53" spans="1:16" x14ac:dyDescent="0.35">
      <c r="A53" s="28" t="s">
        <v>592</v>
      </c>
      <c r="B53" s="28">
        <v>3</v>
      </c>
      <c r="C53" s="35" t="s">
        <v>944</v>
      </c>
      <c r="D53" s="28" t="s">
        <v>141</v>
      </c>
      <c r="E53" s="28" t="s">
        <v>141</v>
      </c>
      <c r="F53" s="29" t="s">
        <v>123</v>
      </c>
      <c r="G53" s="28" t="s">
        <v>141</v>
      </c>
      <c r="H53" s="29" t="s">
        <v>123</v>
      </c>
      <c r="I53" s="28" t="s">
        <v>141</v>
      </c>
      <c r="J53" s="28" t="s">
        <v>141</v>
      </c>
      <c r="K53" s="28" t="s">
        <v>141</v>
      </c>
      <c r="L53" s="28" t="s">
        <v>141</v>
      </c>
      <c r="M53" s="28" t="s">
        <v>141</v>
      </c>
      <c r="N53" s="29" t="s">
        <v>123</v>
      </c>
      <c r="O53" s="29" t="s">
        <v>123</v>
      </c>
      <c r="P53" s="28" t="s">
        <v>141</v>
      </c>
    </row>
    <row r="54" spans="1:16" x14ac:dyDescent="0.35">
      <c r="A54" s="28" t="s">
        <v>576</v>
      </c>
      <c r="B54" s="28">
        <v>4</v>
      </c>
      <c r="C54" s="35" t="s">
        <v>121</v>
      </c>
      <c r="D54" s="29" t="s">
        <v>123</v>
      </c>
      <c r="E54" s="29" t="s">
        <v>123</v>
      </c>
      <c r="F54" s="29" t="s">
        <v>123</v>
      </c>
      <c r="G54" s="29" t="s">
        <v>123</v>
      </c>
      <c r="H54" s="29" t="s">
        <v>123</v>
      </c>
      <c r="I54" s="29" t="s">
        <v>123</v>
      </c>
      <c r="J54" s="29" t="s">
        <v>123</v>
      </c>
      <c r="K54" s="28" t="s">
        <v>141</v>
      </c>
      <c r="L54" s="29" t="s">
        <v>123</v>
      </c>
      <c r="M54" s="29" t="s">
        <v>123</v>
      </c>
      <c r="N54" s="28" t="s">
        <v>141</v>
      </c>
      <c r="O54" s="29" t="s">
        <v>123</v>
      </c>
      <c r="P54" s="28" t="s">
        <v>141</v>
      </c>
    </row>
    <row r="55" spans="1:16" ht="31.5" x14ac:dyDescent="0.35">
      <c r="A55" s="28" t="s">
        <v>582</v>
      </c>
      <c r="B55" s="28">
        <v>4</v>
      </c>
      <c r="C55" s="35" t="s">
        <v>526</v>
      </c>
      <c r="D55" s="29" t="s">
        <v>123</v>
      </c>
      <c r="E55" s="28" t="s">
        <v>141</v>
      </c>
      <c r="F55" s="29" t="s">
        <v>123</v>
      </c>
      <c r="G55" s="28" t="s">
        <v>141</v>
      </c>
      <c r="H55" s="29" t="s">
        <v>123</v>
      </c>
      <c r="I55" s="28" t="s">
        <v>141</v>
      </c>
      <c r="J55" s="28" t="s">
        <v>141</v>
      </c>
      <c r="K55" s="28" t="s">
        <v>141</v>
      </c>
      <c r="L55" s="28" t="s">
        <v>141</v>
      </c>
      <c r="M55" s="29" t="s">
        <v>123</v>
      </c>
      <c r="N55" s="29" t="s">
        <v>123</v>
      </c>
      <c r="O55" s="29" t="s">
        <v>123</v>
      </c>
      <c r="P55" s="28" t="s">
        <v>141</v>
      </c>
    </row>
    <row r="56" spans="1:16" x14ac:dyDescent="0.35">
      <c r="A56" s="28" t="s">
        <v>575</v>
      </c>
      <c r="B56" s="28">
        <v>5</v>
      </c>
      <c r="C56" s="35" t="s">
        <v>944</v>
      </c>
      <c r="D56" s="29" t="s">
        <v>123</v>
      </c>
      <c r="E56" s="29" t="s">
        <v>123</v>
      </c>
      <c r="F56" s="29" t="s">
        <v>123</v>
      </c>
      <c r="G56" s="29" t="s">
        <v>123</v>
      </c>
      <c r="H56" s="29" t="s">
        <v>123</v>
      </c>
      <c r="I56" s="28" t="s">
        <v>141</v>
      </c>
      <c r="J56" s="28" t="s">
        <v>141</v>
      </c>
      <c r="K56" s="28" t="s">
        <v>141</v>
      </c>
      <c r="L56" s="28" t="s">
        <v>141</v>
      </c>
      <c r="M56" s="28" t="s">
        <v>141</v>
      </c>
      <c r="N56" s="29" t="s">
        <v>123</v>
      </c>
      <c r="O56" s="29" t="s">
        <v>123</v>
      </c>
      <c r="P56" s="28" t="s">
        <v>141</v>
      </c>
    </row>
    <row r="57" spans="1:16" x14ac:dyDescent="0.35">
      <c r="A57" s="28" t="s">
        <v>577</v>
      </c>
      <c r="B57" s="28">
        <v>5</v>
      </c>
      <c r="C57" s="35" t="s">
        <v>530</v>
      </c>
      <c r="D57" s="28" t="s">
        <v>141</v>
      </c>
      <c r="E57" s="28" t="s">
        <v>141</v>
      </c>
      <c r="F57" s="29" t="s">
        <v>123</v>
      </c>
      <c r="G57" s="29" t="s">
        <v>123</v>
      </c>
      <c r="H57" s="29" t="s">
        <v>123</v>
      </c>
      <c r="I57" s="29" t="s">
        <v>123</v>
      </c>
      <c r="J57" s="28" t="s">
        <v>141</v>
      </c>
      <c r="K57" s="28" t="s">
        <v>141</v>
      </c>
      <c r="L57" s="29" t="s">
        <v>123</v>
      </c>
      <c r="M57" s="29" t="s">
        <v>123</v>
      </c>
      <c r="N57" s="28" t="s">
        <v>141</v>
      </c>
      <c r="O57" s="28" t="s">
        <v>141</v>
      </c>
      <c r="P57" s="28" t="s">
        <v>141</v>
      </c>
    </row>
    <row r="58" spans="1:16" x14ac:dyDescent="0.35">
      <c r="A58" s="28" t="s">
        <v>583</v>
      </c>
      <c r="B58" s="28">
        <v>5</v>
      </c>
      <c r="C58" s="35" t="s">
        <v>529</v>
      </c>
      <c r="D58" s="28" t="s">
        <v>141</v>
      </c>
      <c r="E58" s="29" t="s">
        <v>123</v>
      </c>
      <c r="F58" s="29" t="s">
        <v>123</v>
      </c>
      <c r="G58" s="29" t="s">
        <v>123</v>
      </c>
      <c r="H58" s="28" t="s">
        <v>141</v>
      </c>
      <c r="I58" s="29" t="s">
        <v>123</v>
      </c>
      <c r="J58" s="28" t="s">
        <v>141</v>
      </c>
      <c r="K58" s="28" t="s">
        <v>141</v>
      </c>
      <c r="L58" s="28" t="s">
        <v>141</v>
      </c>
      <c r="M58" s="28" t="s">
        <v>141</v>
      </c>
      <c r="N58" s="28" t="s">
        <v>141</v>
      </c>
      <c r="O58" s="29" t="s">
        <v>123</v>
      </c>
      <c r="P58" s="28" t="s">
        <v>141</v>
      </c>
    </row>
    <row r="59" spans="1:16" ht="21" x14ac:dyDescent="0.35">
      <c r="A59" s="28" t="s">
        <v>578</v>
      </c>
      <c r="B59" s="28">
        <v>5</v>
      </c>
      <c r="C59" s="35" t="s">
        <v>528</v>
      </c>
      <c r="D59" s="28" t="s">
        <v>141</v>
      </c>
      <c r="E59" s="29" t="s">
        <v>123</v>
      </c>
      <c r="F59" s="29" t="s">
        <v>123</v>
      </c>
      <c r="G59" s="29" t="s">
        <v>123</v>
      </c>
      <c r="H59" s="29" t="s">
        <v>123</v>
      </c>
      <c r="I59" s="29" t="s">
        <v>123</v>
      </c>
      <c r="J59" s="28" t="s">
        <v>141</v>
      </c>
      <c r="K59" s="28" t="s">
        <v>141</v>
      </c>
      <c r="L59" s="28" t="s">
        <v>141</v>
      </c>
      <c r="M59" s="28" t="s">
        <v>141</v>
      </c>
      <c r="N59" s="28" t="s">
        <v>141</v>
      </c>
      <c r="O59" s="29" t="s">
        <v>123</v>
      </c>
      <c r="P59" s="28" t="s">
        <v>141</v>
      </c>
    </row>
    <row r="60" spans="1:16" x14ac:dyDescent="0.35">
      <c r="A60" s="28" t="s">
        <v>573</v>
      </c>
      <c r="B60" s="28">
        <v>5</v>
      </c>
      <c r="C60" s="35" t="s">
        <v>121</v>
      </c>
      <c r="D60" s="28" t="s">
        <v>141</v>
      </c>
      <c r="E60" s="29" t="s">
        <v>123</v>
      </c>
      <c r="F60" s="29" t="s">
        <v>123</v>
      </c>
      <c r="G60" s="29" t="s">
        <v>123</v>
      </c>
      <c r="H60" s="29" t="s">
        <v>123</v>
      </c>
      <c r="I60" s="29" t="s">
        <v>123</v>
      </c>
      <c r="J60" s="29" t="s">
        <v>123</v>
      </c>
      <c r="K60" s="29" t="s">
        <v>123</v>
      </c>
      <c r="L60" s="29" t="s">
        <v>123</v>
      </c>
      <c r="M60" s="29" t="s">
        <v>123</v>
      </c>
      <c r="N60" s="28" t="s">
        <v>141</v>
      </c>
      <c r="O60" s="28" t="s">
        <v>141</v>
      </c>
      <c r="P60" s="28" t="s">
        <v>141</v>
      </c>
    </row>
    <row r="61" spans="1:16" x14ac:dyDescent="0.35">
      <c r="A61" s="28" t="s">
        <v>574</v>
      </c>
      <c r="B61" s="28">
        <v>5</v>
      </c>
      <c r="C61" s="35" t="s">
        <v>121</v>
      </c>
      <c r="D61" s="29" t="s">
        <v>123</v>
      </c>
      <c r="E61" s="29" t="s">
        <v>123</v>
      </c>
      <c r="F61" s="29" t="s">
        <v>123</v>
      </c>
      <c r="G61" s="29" t="s">
        <v>123</v>
      </c>
      <c r="H61" s="29" t="s">
        <v>123</v>
      </c>
      <c r="I61" s="28" t="s">
        <v>141</v>
      </c>
      <c r="J61" s="28" t="s">
        <v>141</v>
      </c>
      <c r="K61" s="28" t="s">
        <v>141</v>
      </c>
      <c r="L61" s="29" t="s">
        <v>123</v>
      </c>
      <c r="M61" s="28" t="s">
        <v>141</v>
      </c>
      <c r="N61" s="28" t="s">
        <v>141</v>
      </c>
      <c r="O61" s="29" t="s">
        <v>123</v>
      </c>
      <c r="P61" s="28" t="s">
        <v>141</v>
      </c>
    </row>
    <row r="62" spans="1:16" x14ac:dyDescent="0.35">
      <c r="A62" s="28" t="s">
        <v>579</v>
      </c>
      <c r="B62" s="28">
        <v>5</v>
      </c>
      <c r="C62" s="35" t="s">
        <v>121</v>
      </c>
      <c r="D62" s="29" t="s">
        <v>123</v>
      </c>
      <c r="E62" s="29" t="s">
        <v>123</v>
      </c>
      <c r="F62" s="29" t="s">
        <v>123</v>
      </c>
      <c r="G62" s="29" t="s">
        <v>123</v>
      </c>
      <c r="H62" s="29" t="s">
        <v>123</v>
      </c>
      <c r="I62" s="29" t="s">
        <v>123</v>
      </c>
      <c r="J62" s="28" t="s">
        <v>141</v>
      </c>
      <c r="K62" s="28" t="s">
        <v>141</v>
      </c>
      <c r="L62" s="28" t="s">
        <v>141</v>
      </c>
      <c r="M62" s="28" t="s">
        <v>141</v>
      </c>
      <c r="N62" s="28" t="s">
        <v>141</v>
      </c>
      <c r="O62" s="29" t="s">
        <v>123</v>
      </c>
      <c r="P62" s="28" t="s">
        <v>141</v>
      </c>
    </row>
    <row r="63" spans="1:16" x14ac:dyDescent="0.35">
      <c r="A63" s="28" t="s">
        <v>569</v>
      </c>
      <c r="B63" s="28">
        <v>6</v>
      </c>
      <c r="C63" s="35" t="s">
        <v>931</v>
      </c>
      <c r="D63" s="28" t="s">
        <v>141</v>
      </c>
      <c r="E63" s="29" t="s">
        <v>123</v>
      </c>
      <c r="F63" s="29" t="s">
        <v>123</v>
      </c>
      <c r="G63" s="29" t="s">
        <v>123</v>
      </c>
      <c r="H63" s="29" t="s">
        <v>123</v>
      </c>
      <c r="I63" s="29" t="s">
        <v>123</v>
      </c>
      <c r="J63" s="28" t="s">
        <v>141</v>
      </c>
      <c r="K63" s="28" t="s">
        <v>141</v>
      </c>
      <c r="L63" s="28" t="s">
        <v>141</v>
      </c>
      <c r="M63" s="28" t="s">
        <v>141</v>
      </c>
      <c r="N63" s="28" t="s">
        <v>141</v>
      </c>
      <c r="O63" s="29" t="s">
        <v>123</v>
      </c>
      <c r="P63" s="28" t="s">
        <v>141</v>
      </c>
    </row>
    <row r="64" spans="1:16" x14ac:dyDescent="0.35">
      <c r="A64" s="28" t="s">
        <v>557</v>
      </c>
      <c r="B64" s="28">
        <v>6</v>
      </c>
      <c r="C64" s="35" t="s">
        <v>121</v>
      </c>
      <c r="D64" s="29" t="s">
        <v>123</v>
      </c>
      <c r="E64" s="29" t="s">
        <v>123</v>
      </c>
      <c r="F64" s="29" t="s">
        <v>123</v>
      </c>
      <c r="G64" s="29" t="s">
        <v>123</v>
      </c>
      <c r="H64" s="29" t="s">
        <v>123</v>
      </c>
      <c r="I64" s="28" t="s">
        <v>141</v>
      </c>
      <c r="J64" s="28" t="s">
        <v>141</v>
      </c>
      <c r="K64" s="28" t="s">
        <v>141</v>
      </c>
      <c r="L64" s="28" t="s">
        <v>141</v>
      </c>
      <c r="M64" s="28" t="s">
        <v>141</v>
      </c>
      <c r="N64" s="29" t="s">
        <v>123</v>
      </c>
      <c r="O64" s="29" t="s">
        <v>123</v>
      </c>
      <c r="P64" s="28" t="s">
        <v>141</v>
      </c>
    </row>
    <row r="65" spans="1:16" x14ac:dyDescent="0.35">
      <c r="A65" s="28" t="s">
        <v>567</v>
      </c>
      <c r="B65" s="28">
        <v>6</v>
      </c>
      <c r="C65" s="35" t="s">
        <v>513</v>
      </c>
      <c r="D65" s="29" t="s">
        <v>123</v>
      </c>
      <c r="E65" s="29" t="s">
        <v>123</v>
      </c>
      <c r="F65" s="28" t="s">
        <v>141</v>
      </c>
      <c r="G65" s="29" t="s">
        <v>123</v>
      </c>
      <c r="H65" s="29" t="s">
        <v>123</v>
      </c>
      <c r="I65" s="28" t="s">
        <v>141</v>
      </c>
      <c r="J65" s="28" t="s">
        <v>141</v>
      </c>
      <c r="K65" s="28" t="s">
        <v>141</v>
      </c>
      <c r="L65" s="28" t="s">
        <v>141</v>
      </c>
      <c r="M65" s="28" t="s">
        <v>141</v>
      </c>
      <c r="N65" s="28" t="s">
        <v>141</v>
      </c>
      <c r="O65" s="29" t="s">
        <v>123</v>
      </c>
      <c r="P65" s="28" t="s">
        <v>141</v>
      </c>
    </row>
    <row r="66" spans="1:16" x14ac:dyDescent="0.35">
      <c r="A66" s="28" t="s">
        <v>566</v>
      </c>
      <c r="B66" s="28">
        <v>6</v>
      </c>
      <c r="C66" s="35" t="s">
        <v>121</v>
      </c>
      <c r="D66" s="29" t="s">
        <v>123</v>
      </c>
      <c r="E66" s="29" t="s">
        <v>123</v>
      </c>
      <c r="F66" s="29" t="s">
        <v>123</v>
      </c>
      <c r="G66" s="29" t="s">
        <v>123</v>
      </c>
      <c r="H66" s="29" t="s">
        <v>123</v>
      </c>
      <c r="I66" s="28" t="s">
        <v>141</v>
      </c>
      <c r="J66" s="29" t="s">
        <v>123</v>
      </c>
      <c r="K66" s="28" t="s">
        <v>141</v>
      </c>
      <c r="L66" s="29" t="s">
        <v>123</v>
      </c>
      <c r="M66" s="28" t="s">
        <v>141</v>
      </c>
      <c r="N66" s="29" t="s">
        <v>123</v>
      </c>
      <c r="O66" s="28" t="s">
        <v>141</v>
      </c>
      <c r="P66" s="28" t="s">
        <v>141</v>
      </c>
    </row>
    <row r="67" spans="1:16" x14ac:dyDescent="0.35">
      <c r="A67" s="28" t="s">
        <v>563</v>
      </c>
      <c r="B67" s="28">
        <v>6</v>
      </c>
      <c r="C67" s="35" t="s">
        <v>944</v>
      </c>
      <c r="D67" s="29" t="s">
        <v>123</v>
      </c>
      <c r="E67" s="29" t="s">
        <v>123</v>
      </c>
      <c r="F67" s="29" t="s">
        <v>123</v>
      </c>
      <c r="G67" s="29" t="s">
        <v>123</v>
      </c>
      <c r="H67" s="29" t="s">
        <v>123</v>
      </c>
      <c r="I67" s="28" t="s">
        <v>141</v>
      </c>
      <c r="J67" s="28" t="s">
        <v>141</v>
      </c>
      <c r="K67" s="28" t="s">
        <v>141</v>
      </c>
      <c r="L67" s="28" t="s">
        <v>141</v>
      </c>
      <c r="M67" s="28" t="s">
        <v>141</v>
      </c>
      <c r="N67" s="28" t="s">
        <v>141</v>
      </c>
      <c r="O67" s="29" t="s">
        <v>123</v>
      </c>
      <c r="P67" s="28" t="s">
        <v>141</v>
      </c>
    </row>
    <row r="68" spans="1:16" x14ac:dyDescent="0.35">
      <c r="A68" s="28" t="s">
        <v>561</v>
      </c>
      <c r="B68" s="28">
        <v>6</v>
      </c>
      <c r="C68" s="35" t="s">
        <v>944</v>
      </c>
      <c r="D68" s="29" t="s">
        <v>123</v>
      </c>
      <c r="E68" s="29" t="s">
        <v>123</v>
      </c>
      <c r="F68" s="29" t="s">
        <v>123</v>
      </c>
      <c r="G68" s="29" t="s">
        <v>123</v>
      </c>
      <c r="H68" s="29" t="s">
        <v>123</v>
      </c>
      <c r="I68" s="28" t="s">
        <v>141</v>
      </c>
      <c r="J68" s="28" t="s">
        <v>141</v>
      </c>
      <c r="K68" s="28" t="s">
        <v>141</v>
      </c>
      <c r="L68" s="29" t="s">
        <v>123</v>
      </c>
      <c r="M68" s="28" t="s">
        <v>141</v>
      </c>
      <c r="N68" s="28" t="s">
        <v>141</v>
      </c>
      <c r="O68" s="28" t="s">
        <v>141</v>
      </c>
      <c r="P68" s="28" t="s">
        <v>141</v>
      </c>
    </row>
    <row r="69" spans="1:16" x14ac:dyDescent="0.35">
      <c r="A69" s="28" t="s">
        <v>560</v>
      </c>
      <c r="B69" s="28">
        <v>6</v>
      </c>
      <c r="C69" s="35" t="s">
        <v>930</v>
      </c>
      <c r="D69" s="29" t="s">
        <v>123</v>
      </c>
      <c r="E69" s="29" t="s">
        <v>123</v>
      </c>
      <c r="F69" s="29" t="s">
        <v>123</v>
      </c>
      <c r="G69" s="29" t="s">
        <v>123</v>
      </c>
      <c r="H69" s="29" t="s">
        <v>123</v>
      </c>
      <c r="I69" s="29" t="s">
        <v>123</v>
      </c>
      <c r="J69" s="28" t="s">
        <v>141</v>
      </c>
      <c r="K69" s="28" t="s">
        <v>141</v>
      </c>
      <c r="L69" s="29" t="s">
        <v>123</v>
      </c>
      <c r="M69" s="28" t="s">
        <v>141</v>
      </c>
      <c r="N69" s="28" t="s">
        <v>141</v>
      </c>
      <c r="O69" s="28" t="s">
        <v>141</v>
      </c>
      <c r="P69" s="28" t="s">
        <v>141</v>
      </c>
    </row>
    <row r="70" spans="1:16" x14ac:dyDescent="0.35">
      <c r="A70" s="28" t="s">
        <v>556</v>
      </c>
      <c r="B70" s="28">
        <v>6</v>
      </c>
      <c r="C70" s="35" t="s">
        <v>121</v>
      </c>
      <c r="D70" s="29" t="s">
        <v>123</v>
      </c>
      <c r="E70" s="28" t="s">
        <v>141</v>
      </c>
      <c r="F70" s="29" t="s">
        <v>123</v>
      </c>
      <c r="G70" s="28" t="s">
        <v>141</v>
      </c>
      <c r="H70" s="29" t="s">
        <v>123</v>
      </c>
      <c r="I70" s="28" t="s">
        <v>141</v>
      </c>
      <c r="J70" s="28" t="s">
        <v>141</v>
      </c>
      <c r="K70" s="28" t="s">
        <v>141</v>
      </c>
      <c r="L70" s="28" t="s">
        <v>141</v>
      </c>
      <c r="M70" s="28" t="s">
        <v>141</v>
      </c>
      <c r="N70" s="28" t="s">
        <v>141</v>
      </c>
      <c r="O70" s="29" t="s">
        <v>123</v>
      </c>
      <c r="P70" s="28" t="s">
        <v>141</v>
      </c>
    </row>
    <row r="71" spans="1:16" ht="15" thickBot="1" x14ac:dyDescent="0.4">
      <c r="A71" s="30" t="s">
        <v>565</v>
      </c>
      <c r="B71" s="30">
        <v>7</v>
      </c>
      <c r="C71" s="36" t="s">
        <v>944</v>
      </c>
      <c r="D71" s="31" t="s">
        <v>123</v>
      </c>
      <c r="E71" s="31" t="s">
        <v>123</v>
      </c>
      <c r="F71" s="31" t="s">
        <v>123</v>
      </c>
      <c r="G71" s="31" t="s">
        <v>123</v>
      </c>
      <c r="H71" s="31" t="s">
        <v>123</v>
      </c>
      <c r="I71" s="30" t="s">
        <v>141</v>
      </c>
      <c r="J71" s="30" t="s">
        <v>141</v>
      </c>
      <c r="K71" s="30" t="s">
        <v>141</v>
      </c>
      <c r="L71" s="30" t="s">
        <v>141</v>
      </c>
      <c r="M71" s="30" t="s">
        <v>141</v>
      </c>
      <c r="N71" s="30" t="s">
        <v>141</v>
      </c>
      <c r="O71" s="31" t="s">
        <v>123</v>
      </c>
      <c r="P71" s="30" t="s">
        <v>141</v>
      </c>
    </row>
    <row r="72" spans="1:16" ht="15" thickTop="1" x14ac:dyDescent="0.35">
      <c r="A72" s="32" t="s">
        <v>1024</v>
      </c>
    </row>
    <row r="73" spans="1:16" x14ac:dyDescent="0.35">
      <c r="A73" s="32" t="s">
        <v>1025</v>
      </c>
    </row>
    <row r="74" spans="1:16" x14ac:dyDescent="0.35">
      <c r="A74" s="32" t="s">
        <v>1026</v>
      </c>
    </row>
    <row r="75" spans="1:16" x14ac:dyDescent="0.35">
      <c r="A75" s="32" t="s">
        <v>1027</v>
      </c>
    </row>
    <row r="76" spans="1:16" x14ac:dyDescent="0.35">
      <c r="A76" s="32" t="s">
        <v>1028</v>
      </c>
    </row>
    <row r="77" spans="1:16" x14ac:dyDescent="0.35">
      <c r="A77" s="32" t="s">
        <v>1029</v>
      </c>
    </row>
    <row r="78" spans="1:16" x14ac:dyDescent="0.35">
      <c r="A78" s="32" t="s">
        <v>1030</v>
      </c>
    </row>
    <row r="79" spans="1:16" x14ac:dyDescent="0.35">
      <c r="A79" s="32" t="s">
        <v>1031</v>
      </c>
    </row>
    <row r="80" spans="1:16" x14ac:dyDescent="0.35">
      <c r="A80" s="32" t="s">
        <v>1032</v>
      </c>
    </row>
    <row r="81" spans="1:1" x14ac:dyDescent="0.35">
      <c r="A81" s="32" t="s">
        <v>1033</v>
      </c>
    </row>
    <row r="82" spans="1:1" x14ac:dyDescent="0.35">
      <c r="A82" s="32" t="s">
        <v>1034</v>
      </c>
    </row>
    <row r="83" spans="1:1" x14ac:dyDescent="0.35">
      <c r="A83" s="32" t="s">
        <v>1035</v>
      </c>
    </row>
    <row r="84" spans="1:1" x14ac:dyDescent="0.35">
      <c r="A84" s="32" t="s">
        <v>1036</v>
      </c>
    </row>
    <row r="85" spans="1:1" x14ac:dyDescent="0.35">
      <c r="A85" s="32" t="s">
        <v>103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6D9FA-C321-4EAC-8977-3EEB90A5D07A}">
  <dimension ref="A1:K39"/>
  <sheetViews>
    <sheetView workbookViewId="0"/>
  </sheetViews>
  <sheetFormatPr defaultRowHeight="14.5" x14ac:dyDescent="0.35"/>
  <cols>
    <col min="5" max="5" width="12.1796875" customWidth="1"/>
    <col min="9" max="9" width="21.1796875" customWidth="1"/>
    <col min="10" max="10" width="22.54296875" customWidth="1"/>
  </cols>
  <sheetData>
    <row r="1" spans="1:11" x14ac:dyDescent="0.35">
      <c r="A1" s="1" t="s">
        <v>1041</v>
      </c>
    </row>
    <row r="3" spans="1:11" x14ac:dyDescent="0.35">
      <c r="A3" s="1" t="s">
        <v>637</v>
      </c>
      <c r="B3" s="1" t="s">
        <v>638</v>
      </c>
      <c r="C3" s="1" t="s">
        <v>639</v>
      </c>
      <c r="D3" s="1" t="s">
        <v>640</v>
      </c>
      <c r="E3" s="1" t="s">
        <v>641</v>
      </c>
      <c r="F3" s="1" t="s">
        <v>642</v>
      </c>
      <c r="G3" s="1" t="s">
        <v>643</v>
      </c>
      <c r="H3" s="1" t="s">
        <v>644</v>
      </c>
      <c r="I3" s="1" t="s">
        <v>645</v>
      </c>
      <c r="J3" s="1" t="s">
        <v>646</v>
      </c>
      <c r="K3" s="1" t="s">
        <v>647</v>
      </c>
    </row>
    <row r="4" spans="1:11" x14ac:dyDescent="0.35">
      <c r="A4" t="s">
        <v>580</v>
      </c>
      <c r="B4" t="s">
        <v>587</v>
      </c>
      <c r="C4" t="s">
        <v>601</v>
      </c>
      <c r="D4" t="s">
        <v>562</v>
      </c>
      <c r="E4" t="s">
        <v>565</v>
      </c>
      <c r="F4" t="s">
        <v>581</v>
      </c>
      <c r="G4" t="s">
        <v>573</v>
      </c>
      <c r="H4" t="s">
        <v>586</v>
      </c>
      <c r="I4" t="s">
        <v>556</v>
      </c>
      <c r="J4" t="s">
        <v>576</v>
      </c>
      <c r="K4" t="s">
        <v>558</v>
      </c>
    </row>
    <row r="5" spans="1:11" x14ac:dyDescent="0.35">
      <c r="A5" t="s">
        <v>584</v>
      </c>
      <c r="B5" t="s">
        <v>589</v>
      </c>
      <c r="C5" t="s">
        <v>602</v>
      </c>
      <c r="D5" t="s">
        <v>568</v>
      </c>
      <c r="G5" t="s">
        <v>574</v>
      </c>
      <c r="H5" t="s">
        <v>588</v>
      </c>
      <c r="I5" t="s">
        <v>557</v>
      </c>
      <c r="J5" t="s">
        <v>582</v>
      </c>
      <c r="K5" t="s">
        <v>559</v>
      </c>
    </row>
    <row r="6" spans="1:11" x14ac:dyDescent="0.35">
      <c r="A6" t="s">
        <v>585</v>
      </c>
      <c r="B6" t="s">
        <v>590</v>
      </c>
      <c r="C6" t="s">
        <v>603</v>
      </c>
      <c r="D6" t="s">
        <v>572</v>
      </c>
      <c r="G6" t="s">
        <v>575</v>
      </c>
      <c r="H6" t="s">
        <v>591</v>
      </c>
      <c r="I6" t="s">
        <v>560</v>
      </c>
      <c r="K6" t="s">
        <v>564</v>
      </c>
    </row>
    <row r="7" spans="1:11" x14ac:dyDescent="0.35">
      <c r="B7" t="s">
        <v>593</v>
      </c>
      <c r="C7" t="s">
        <v>604</v>
      </c>
      <c r="G7" t="s">
        <v>577</v>
      </c>
      <c r="H7" t="s">
        <v>592</v>
      </c>
      <c r="I7" t="s">
        <v>561</v>
      </c>
      <c r="K7" t="s">
        <v>570</v>
      </c>
    </row>
    <row r="8" spans="1:11" x14ac:dyDescent="0.35">
      <c r="B8" t="s">
        <v>599</v>
      </c>
      <c r="C8" t="s">
        <v>605</v>
      </c>
      <c r="G8" t="s">
        <v>578</v>
      </c>
      <c r="H8" t="s">
        <v>594</v>
      </c>
      <c r="I8" t="s">
        <v>563</v>
      </c>
      <c r="K8" t="s">
        <v>571</v>
      </c>
    </row>
    <row r="9" spans="1:11" x14ac:dyDescent="0.35">
      <c r="B9" t="s">
        <v>600</v>
      </c>
      <c r="C9" t="s">
        <v>606</v>
      </c>
      <c r="G9" t="s">
        <v>579</v>
      </c>
      <c r="H9" t="s">
        <v>595</v>
      </c>
      <c r="I9" t="s">
        <v>566</v>
      </c>
    </row>
    <row r="10" spans="1:11" x14ac:dyDescent="0.35">
      <c r="C10" t="s">
        <v>607</v>
      </c>
      <c r="G10" t="s">
        <v>583</v>
      </c>
      <c r="H10" t="s">
        <v>596</v>
      </c>
      <c r="I10" t="s">
        <v>567</v>
      </c>
    </row>
    <row r="11" spans="1:11" x14ac:dyDescent="0.35">
      <c r="C11" t="s">
        <v>608</v>
      </c>
      <c r="H11" t="s">
        <v>597</v>
      </c>
      <c r="I11" t="s">
        <v>569</v>
      </c>
    </row>
    <row r="12" spans="1:11" x14ac:dyDescent="0.35">
      <c r="C12" t="s">
        <v>609</v>
      </c>
      <c r="H12" t="s">
        <v>598</v>
      </c>
    </row>
    <row r="13" spans="1:11" x14ac:dyDescent="0.35">
      <c r="C13" t="s">
        <v>610</v>
      </c>
    </row>
    <row r="14" spans="1:11" x14ac:dyDescent="0.35">
      <c r="C14" t="s">
        <v>611</v>
      </c>
    </row>
    <row r="15" spans="1:11" x14ac:dyDescent="0.35">
      <c r="C15" t="s">
        <v>612</v>
      </c>
    </row>
    <row r="16" spans="1:11" x14ac:dyDescent="0.35">
      <c r="C16" t="s">
        <v>613</v>
      </c>
    </row>
    <row r="17" spans="3:3" x14ac:dyDescent="0.35">
      <c r="C17" t="s">
        <v>614</v>
      </c>
    </row>
    <row r="18" spans="3:3" x14ac:dyDescent="0.35">
      <c r="C18" t="s">
        <v>615</v>
      </c>
    </row>
    <row r="19" spans="3:3" x14ac:dyDescent="0.35">
      <c r="C19" t="s">
        <v>616</v>
      </c>
    </row>
    <row r="20" spans="3:3" x14ac:dyDescent="0.35">
      <c r="C20" t="s">
        <v>617</v>
      </c>
    </row>
    <row r="21" spans="3:3" x14ac:dyDescent="0.35">
      <c r="C21" t="s">
        <v>618</v>
      </c>
    </row>
    <row r="22" spans="3:3" x14ac:dyDescent="0.35">
      <c r="C22" t="s">
        <v>619</v>
      </c>
    </row>
    <row r="23" spans="3:3" x14ac:dyDescent="0.35">
      <c r="C23" t="s">
        <v>620</v>
      </c>
    </row>
    <row r="24" spans="3:3" x14ac:dyDescent="0.35">
      <c r="C24" t="s">
        <v>621</v>
      </c>
    </row>
    <row r="25" spans="3:3" x14ac:dyDescent="0.35">
      <c r="C25" t="s">
        <v>622</v>
      </c>
    </row>
    <row r="26" spans="3:3" x14ac:dyDescent="0.35">
      <c r="C26" t="s">
        <v>623</v>
      </c>
    </row>
    <row r="27" spans="3:3" x14ac:dyDescent="0.35">
      <c r="C27" t="s">
        <v>624</v>
      </c>
    </row>
    <row r="28" spans="3:3" x14ac:dyDescent="0.35">
      <c r="C28" t="s">
        <v>625</v>
      </c>
    </row>
    <row r="29" spans="3:3" x14ac:dyDescent="0.35">
      <c r="C29" t="s">
        <v>626</v>
      </c>
    </row>
    <row r="30" spans="3:3" x14ac:dyDescent="0.35">
      <c r="C30" t="s">
        <v>627</v>
      </c>
    </row>
    <row r="31" spans="3:3" x14ac:dyDescent="0.35">
      <c r="C31" t="s">
        <v>628</v>
      </c>
    </row>
    <row r="32" spans="3:3" x14ac:dyDescent="0.35">
      <c r="C32" t="s">
        <v>629</v>
      </c>
    </row>
    <row r="33" spans="3:3" x14ac:dyDescent="0.35">
      <c r="C33" t="s">
        <v>630</v>
      </c>
    </row>
    <row r="34" spans="3:3" x14ac:dyDescent="0.35">
      <c r="C34" t="s">
        <v>631</v>
      </c>
    </row>
    <row r="35" spans="3:3" x14ac:dyDescent="0.35">
      <c r="C35" t="s">
        <v>632</v>
      </c>
    </row>
    <row r="36" spans="3:3" x14ac:dyDescent="0.35">
      <c r="C36" t="s">
        <v>633</v>
      </c>
    </row>
    <row r="37" spans="3:3" x14ac:dyDescent="0.35">
      <c r="C37" t="s">
        <v>634</v>
      </c>
    </row>
    <row r="38" spans="3:3" x14ac:dyDescent="0.35">
      <c r="C38" t="s">
        <v>635</v>
      </c>
    </row>
    <row r="39" spans="3:3" x14ac:dyDescent="0.35">
      <c r="C39" t="s">
        <v>6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3EE5F-CCEA-48A7-820D-115EC949756B}">
  <dimension ref="A1:Z11"/>
  <sheetViews>
    <sheetView zoomScale="75" zoomScaleNormal="75" workbookViewId="0">
      <selection activeCell="A6" sqref="A6:XFD6"/>
    </sheetView>
  </sheetViews>
  <sheetFormatPr defaultRowHeight="14.5" x14ac:dyDescent="0.35"/>
  <cols>
    <col min="1" max="1" width="14" customWidth="1"/>
  </cols>
  <sheetData>
    <row r="1" spans="1:26" x14ac:dyDescent="0.35">
      <c r="A1" s="1" t="s">
        <v>1042</v>
      </c>
    </row>
    <row r="3" spans="1:26" x14ac:dyDescent="0.35">
      <c r="A3" s="1"/>
      <c r="B3" s="1" t="s">
        <v>648</v>
      </c>
      <c r="C3" s="1"/>
      <c r="D3" s="1" t="s">
        <v>637</v>
      </c>
      <c r="E3" s="1"/>
      <c r="F3" s="1" t="s">
        <v>638</v>
      </c>
      <c r="G3" s="1"/>
      <c r="H3" s="1" t="s">
        <v>639</v>
      </c>
      <c r="I3" s="1"/>
      <c r="J3" s="1" t="s">
        <v>4</v>
      </c>
      <c r="K3" s="1" t="s">
        <v>6</v>
      </c>
      <c r="L3" s="1" t="s">
        <v>8</v>
      </c>
      <c r="N3" s="1" t="s">
        <v>7</v>
      </c>
      <c r="O3" s="1" t="s">
        <v>9</v>
      </c>
      <c r="P3" s="1" t="s">
        <v>10</v>
      </c>
      <c r="Q3" s="1" t="s">
        <v>11</v>
      </c>
      <c r="R3" s="1" t="s">
        <v>15</v>
      </c>
      <c r="S3" s="1" t="s">
        <v>16</v>
      </c>
      <c r="T3" s="1" t="s">
        <v>17</v>
      </c>
      <c r="U3" s="1" t="s">
        <v>18</v>
      </c>
      <c r="V3" s="1" t="s">
        <v>19</v>
      </c>
      <c r="W3" s="1"/>
      <c r="X3" s="1" t="s">
        <v>20</v>
      </c>
    </row>
    <row r="4" spans="1:26" x14ac:dyDescent="0.35">
      <c r="A4" s="1" t="s">
        <v>41</v>
      </c>
      <c r="B4" s="1" t="s">
        <v>656</v>
      </c>
      <c r="C4" s="1" t="s">
        <v>649</v>
      </c>
      <c r="D4" s="1" t="s">
        <v>656</v>
      </c>
      <c r="E4" s="1" t="s">
        <v>649</v>
      </c>
      <c r="F4" s="1" t="s">
        <v>656</v>
      </c>
      <c r="G4" s="1" t="s">
        <v>649</v>
      </c>
      <c r="H4" s="1" t="s">
        <v>656</v>
      </c>
      <c r="I4" s="1" t="s">
        <v>649</v>
      </c>
      <c r="J4" s="1" t="s">
        <v>36</v>
      </c>
      <c r="K4" s="1" t="s">
        <v>36</v>
      </c>
      <c r="L4" s="1" t="s">
        <v>49</v>
      </c>
      <c r="M4" s="1" t="s">
        <v>500</v>
      </c>
      <c r="N4" s="1" t="s">
        <v>650</v>
      </c>
      <c r="O4" s="1" t="s">
        <v>651</v>
      </c>
      <c r="P4" s="1" t="s">
        <v>67</v>
      </c>
      <c r="Q4" s="1" t="s">
        <v>652</v>
      </c>
      <c r="R4" s="1" t="s">
        <v>72</v>
      </c>
      <c r="S4" s="1" t="s">
        <v>43</v>
      </c>
      <c r="T4" s="1" t="s">
        <v>72</v>
      </c>
      <c r="U4" s="1" t="s">
        <v>72</v>
      </c>
      <c r="V4" s="1" t="s">
        <v>653</v>
      </c>
      <c r="W4" s="1" t="s">
        <v>654</v>
      </c>
      <c r="X4" s="1" t="s">
        <v>107</v>
      </c>
      <c r="Y4" s="1" t="s">
        <v>108</v>
      </c>
      <c r="Z4" s="1" t="s">
        <v>109</v>
      </c>
    </row>
    <row r="5" spans="1:26" x14ac:dyDescent="0.35">
      <c r="A5" t="s">
        <v>558</v>
      </c>
      <c r="B5">
        <v>10411.93093</v>
      </c>
      <c r="C5">
        <v>13.345950029999999</v>
      </c>
      <c r="D5">
        <v>12164.481739999999</v>
      </c>
      <c r="E5">
        <v>13.570387240000001</v>
      </c>
      <c r="F5">
        <v>8509.6478000000006</v>
      </c>
      <c r="G5">
        <v>13.05488371</v>
      </c>
      <c r="H5">
        <v>7051.6057440000004</v>
      </c>
      <c r="I5">
        <v>12.7837361</v>
      </c>
      <c r="J5" t="s">
        <v>502</v>
      </c>
      <c r="K5" t="s">
        <v>503</v>
      </c>
      <c r="L5" t="s">
        <v>504</v>
      </c>
      <c r="M5" t="s">
        <v>504</v>
      </c>
      <c r="N5" t="s">
        <v>123</v>
      </c>
      <c r="O5" t="s">
        <v>123</v>
      </c>
      <c r="P5" t="s">
        <v>123</v>
      </c>
      <c r="Q5" t="s">
        <v>123</v>
      </c>
      <c r="R5" t="s">
        <v>141</v>
      </c>
      <c r="S5" t="s">
        <v>123</v>
      </c>
      <c r="T5" t="s">
        <v>141</v>
      </c>
      <c r="U5" t="s">
        <v>141</v>
      </c>
      <c r="V5" t="s">
        <v>123</v>
      </c>
      <c r="W5" t="s">
        <v>141</v>
      </c>
      <c r="X5" t="s">
        <v>123</v>
      </c>
      <c r="Y5" t="s">
        <v>123</v>
      </c>
      <c r="Z5" t="s">
        <v>141</v>
      </c>
    </row>
    <row r="6" spans="1:26" x14ac:dyDescent="0.35">
      <c r="A6" t="s">
        <v>559</v>
      </c>
      <c r="B6">
        <v>3475.5089330000001</v>
      </c>
      <c r="C6">
        <v>11.76300854</v>
      </c>
      <c r="D6">
        <v>3289.2095549999999</v>
      </c>
      <c r="E6">
        <v>11.683525210000001</v>
      </c>
      <c r="F6">
        <v>2077.5882740000002</v>
      </c>
      <c r="G6">
        <v>11.02069406</v>
      </c>
      <c r="H6">
        <v>1642.2004460000001</v>
      </c>
      <c r="I6">
        <v>10.681414520000001</v>
      </c>
      <c r="J6" t="s">
        <v>515</v>
      </c>
      <c r="K6" t="s">
        <v>516</v>
      </c>
      <c r="L6" t="s">
        <v>517</v>
      </c>
      <c r="M6" t="s">
        <v>518</v>
      </c>
      <c r="N6" t="s">
        <v>123</v>
      </c>
      <c r="O6" t="s">
        <v>123</v>
      </c>
      <c r="P6" t="s">
        <v>123</v>
      </c>
      <c r="Q6" t="s">
        <v>123</v>
      </c>
      <c r="R6" t="s">
        <v>123</v>
      </c>
      <c r="S6" t="s">
        <v>141</v>
      </c>
      <c r="T6" t="s">
        <v>141</v>
      </c>
      <c r="U6" t="s">
        <v>141</v>
      </c>
      <c r="V6" t="s">
        <v>141</v>
      </c>
      <c r="W6" t="s">
        <v>141</v>
      </c>
      <c r="X6" t="s">
        <v>123</v>
      </c>
      <c r="Y6" t="s">
        <v>123</v>
      </c>
      <c r="Z6" t="s">
        <v>141</v>
      </c>
    </row>
    <row r="7" spans="1:26" x14ac:dyDescent="0.35">
      <c r="A7" t="s">
        <v>564</v>
      </c>
      <c r="B7">
        <v>1465.2844869999999</v>
      </c>
      <c r="C7">
        <v>10.51696508</v>
      </c>
      <c r="D7">
        <v>1922.3597460000001</v>
      </c>
      <c r="E7">
        <v>10.90866263</v>
      </c>
      <c r="F7">
        <v>2127.670924</v>
      </c>
      <c r="G7">
        <v>11.05505932</v>
      </c>
      <c r="H7">
        <v>1709.901091</v>
      </c>
      <c r="I7">
        <v>10.73969716</v>
      </c>
      <c r="J7" t="s">
        <v>509</v>
      </c>
      <c r="K7" t="s">
        <v>510</v>
      </c>
      <c r="L7" t="s">
        <v>509</v>
      </c>
      <c r="M7" t="s">
        <v>511</v>
      </c>
      <c r="N7" t="s">
        <v>141</v>
      </c>
      <c r="O7" t="s">
        <v>141</v>
      </c>
      <c r="P7" t="s">
        <v>123</v>
      </c>
      <c r="Q7" t="s">
        <v>141</v>
      </c>
      <c r="R7" t="s">
        <v>123</v>
      </c>
      <c r="S7" t="s">
        <v>141</v>
      </c>
      <c r="T7" t="s">
        <v>123</v>
      </c>
      <c r="U7" t="s">
        <v>123</v>
      </c>
      <c r="V7" t="s">
        <v>123</v>
      </c>
      <c r="W7" t="s">
        <v>123</v>
      </c>
      <c r="X7" t="s">
        <v>141</v>
      </c>
      <c r="Y7" t="s">
        <v>141</v>
      </c>
      <c r="Z7" t="s">
        <v>141</v>
      </c>
    </row>
    <row r="8" spans="1:26" x14ac:dyDescent="0.35">
      <c r="A8" s="5" t="s">
        <v>570</v>
      </c>
      <c r="B8">
        <v>1081.001814</v>
      </c>
      <c r="C8">
        <v>10.07815323</v>
      </c>
      <c r="D8">
        <v>1084.7625680000001</v>
      </c>
      <c r="E8">
        <v>10.08316359</v>
      </c>
      <c r="F8">
        <v>1243.628725</v>
      </c>
      <c r="G8">
        <v>10.280340130000001</v>
      </c>
      <c r="H8">
        <v>710.72006929999998</v>
      </c>
      <c r="I8">
        <v>9.4731376279999999</v>
      </c>
      <c r="J8" t="s">
        <v>207</v>
      </c>
      <c r="K8" t="s">
        <v>420</v>
      </c>
      <c r="L8" t="s">
        <v>121</v>
      </c>
      <c r="M8" t="s">
        <v>121</v>
      </c>
      <c r="N8" t="s">
        <v>141</v>
      </c>
      <c r="O8" t="s">
        <v>123</v>
      </c>
      <c r="P8" t="s">
        <v>123</v>
      </c>
      <c r="Q8" t="s">
        <v>123</v>
      </c>
      <c r="R8" t="s">
        <v>123</v>
      </c>
      <c r="S8" t="s">
        <v>141</v>
      </c>
      <c r="T8" t="s">
        <v>141</v>
      </c>
      <c r="U8" t="s">
        <v>141</v>
      </c>
      <c r="V8" t="s">
        <v>141</v>
      </c>
      <c r="W8" t="s">
        <v>141</v>
      </c>
      <c r="X8" t="s">
        <v>123</v>
      </c>
      <c r="Y8" t="s">
        <v>123</v>
      </c>
      <c r="Z8" t="s">
        <v>141</v>
      </c>
    </row>
    <row r="9" spans="1:26" x14ac:dyDescent="0.35">
      <c r="A9" t="s">
        <v>571</v>
      </c>
      <c r="B9">
        <v>902.79766229999996</v>
      </c>
      <c r="C9">
        <v>9.8182588729999996</v>
      </c>
      <c r="D9">
        <v>992.16694129999996</v>
      </c>
      <c r="E9">
        <v>9.9544390780000001</v>
      </c>
      <c r="F9">
        <v>1179.6207939999999</v>
      </c>
      <c r="G9">
        <v>10.20410744</v>
      </c>
      <c r="H9">
        <v>907.557908</v>
      </c>
      <c r="I9">
        <v>9.825845889</v>
      </c>
      <c r="J9" t="s">
        <v>520</v>
      </c>
      <c r="K9" t="s">
        <v>521</v>
      </c>
      <c r="L9" t="s">
        <v>522</v>
      </c>
      <c r="M9" t="s">
        <v>523</v>
      </c>
      <c r="N9" t="s">
        <v>123</v>
      </c>
      <c r="O9" t="s">
        <v>123</v>
      </c>
      <c r="P9" t="s">
        <v>123</v>
      </c>
      <c r="Q9" t="s">
        <v>123</v>
      </c>
      <c r="R9" t="s">
        <v>123</v>
      </c>
      <c r="S9" t="s">
        <v>123</v>
      </c>
      <c r="T9" t="s">
        <v>141</v>
      </c>
      <c r="U9" t="s">
        <v>123</v>
      </c>
      <c r="V9" t="s">
        <v>141</v>
      </c>
      <c r="W9" t="s">
        <v>141</v>
      </c>
      <c r="X9" t="s">
        <v>141</v>
      </c>
      <c r="Y9" t="s">
        <v>141</v>
      </c>
      <c r="Z9" t="s">
        <v>141</v>
      </c>
    </row>
    <row r="11" spans="1:26" x14ac:dyDescent="0.35">
      <c r="A11" s="6" t="s">
        <v>655</v>
      </c>
    </row>
  </sheetData>
  <conditionalFormatting sqref="N5:Z9">
    <cfRule type="cellIs" dxfId="2" priority="1" operator="equal">
      <formula>"y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BCDCE-1A88-4B03-87E1-4DD945284418}">
  <dimension ref="A1:K75"/>
  <sheetViews>
    <sheetView zoomScale="90" zoomScaleNormal="90" workbookViewId="0"/>
  </sheetViews>
  <sheetFormatPr defaultRowHeight="14.5" x14ac:dyDescent="0.35"/>
  <cols>
    <col min="1" max="1" width="12.26953125" customWidth="1"/>
    <col min="2" max="2" width="3.90625" bestFit="1" customWidth="1"/>
    <col min="3" max="3" width="40.6328125" customWidth="1"/>
    <col min="4" max="11" width="9.81640625" customWidth="1"/>
  </cols>
  <sheetData>
    <row r="1" spans="1:11" x14ac:dyDescent="0.35">
      <c r="A1" s="1" t="s">
        <v>1043</v>
      </c>
    </row>
    <row r="2" spans="1:11" ht="15" thickBot="1" x14ac:dyDescent="0.4"/>
    <row r="3" spans="1:11" ht="15.5" thickTop="1" thickBot="1" x14ac:dyDescent="0.4">
      <c r="A3" s="11" t="s">
        <v>933</v>
      </c>
      <c r="B3" s="11" t="s">
        <v>934</v>
      </c>
      <c r="C3" s="10" t="s">
        <v>49</v>
      </c>
      <c r="D3" s="12" t="s">
        <v>935</v>
      </c>
      <c r="E3" s="12" t="s">
        <v>936</v>
      </c>
      <c r="F3" s="12" t="s">
        <v>937</v>
      </c>
      <c r="G3" s="12" t="s">
        <v>938</v>
      </c>
      <c r="H3" s="12" t="s">
        <v>939</v>
      </c>
      <c r="I3" s="12" t="s">
        <v>940</v>
      </c>
      <c r="J3" s="12" t="s">
        <v>941</v>
      </c>
      <c r="K3" s="12" t="s">
        <v>942</v>
      </c>
    </row>
    <row r="4" spans="1:11" ht="15" thickTop="1" x14ac:dyDescent="0.35">
      <c r="A4" s="20" t="s">
        <v>571</v>
      </c>
      <c r="B4" s="13">
        <v>1</v>
      </c>
      <c r="C4" s="8" t="s">
        <v>522</v>
      </c>
      <c r="D4" s="14">
        <v>902.79766229999996</v>
      </c>
      <c r="E4" s="14">
        <v>14.201907179999999</v>
      </c>
      <c r="F4" s="15">
        <v>992.16694129999996</v>
      </c>
      <c r="G4" s="14">
        <v>17.697858480000001</v>
      </c>
      <c r="H4" s="15">
        <v>1179.6207939999999</v>
      </c>
      <c r="I4" s="14">
        <v>11.598638279999999</v>
      </c>
      <c r="J4" s="14">
        <v>907.557908</v>
      </c>
      <c r="K4" s="14">
        <v>15.28566346</v>
      </c>
    </row>
    <row r="5" spans="1:11" x14ac:dyDescent="0.35">
      <c r="A5" s="20" t="s">
        <v>559</v>
      </c>
      <c r="B5" s="13">
        <v>1</v>
      </c>
      <c r="C5" s="8" t="s">
        <v>517</v>
      </c>
      <c r="D5" s="15">
        <v>3475.5089330000001</v>
      </c>
      <c r="E5" s="14">
        <v>2.6458367780000001</v>
      </c>
      <c r="F5" s="14">
        <v>3289.2095549999999</v>
      </c>
      <c r="G5" s="14">
        <v>5.3614305509999998</v>
      </c>
      <c r="H5" s="15">
        <v>2077.5882740000002</v>
      </c>
      <c r="I5" s="14">
        <v>15.22535208</v>
      </c>
      <c r="J5" s="14">
        <v>1642.2004460000001</v>
      </c>
      <c r="K5" s="14">
        <v>12.20554907</v>
      </c>
    </row>
    <row r="6" spans="1:11" x14ac:dyDescent="0.35">
      <c r="A6" s="20" t="s">
        <v>967</v>
      </c>
      <c r="B6" s="13">
        <v>1</v>
      </c>
      <c r="C6" s="8" t="s">
        <v>121</v>
      </c>
      <c r="D6" s="14">
        <v>1081.001814</v>
      </c>
      <c r="E6" s="14">
        <v>5.7773267690000001</v>
      </c>
      <c r="F6" s="15">
        <v>1084.7625680000001</v>
      </c>
      <c r="G6" s="14">
        <v>8.0161818979999993</v>
      </c>
      <c r="H6" s="15">
        <v>1243.628725</v>
      </c>
      <c r="I6" s="14">
        <v>16.539519380000002</v>
      </c>
      <c r="J6" s="14">
        <v>710.72006929999998</v>
      </c>
      <c r="K6" s="14">
        <v>9.2037171079999993</v>
      </c>
    </row>
    <row r="7" spans="1:11" x14ac:dyDescent="0.35">
      <c r="A7" s="20" t="s">
        <v>564</v>
      </c>
      <c r="B7" s="13">
        <v>1</v>
      </c>
      <c r="C7" s="8" t="s">
        <v>509</v>
      </c>
      <c r="D7" s="14">
        <v>1465.2844869999999</v>
      </c>
      <c r="E7" s="14">
        <v>14.028790949999999</v>
      </c>
      <c r="F7" s="15">
        <v>1922.3597460000001</v>
      </c>
      <c r="G7" s="14">
        <v>7.9510177049999999</v>
      </c>
      <c r="H7" s="15">
        <v>2127.670924</v>
      </c>
      <c r="I7" s="14">
        <v>18.983425050000001</v>
      </c>
      <c r="J7" s="14">
        <v>1709.901091</v>
      </c>
      <c r="K7" s="14">
        <v>2.450570264</v>
      </c>
    </row>
    <row r="8" spans="1:11" x14ac:dyDescent="0.35">
      <c r="A8" s="20" t="s">
        <v>558</v>
      </c>
      <c r="B8" s="13">
        <v>1</v>
      </c>
      <c r="C8" s="8" t="s">
        <v>504</v>
      </c>
      <c r="D8" s="14">
        <v>10411.93093</v>
      </c>
      <c r="E8" s="14">
        <v>4.7055792160000003</v>
      </c>
      <c r="F8" s="15">
        <v>12164.481739999999</v>
      </c>
      <c r="G8" s="14">
        <v>6.8092186420000003</v>
      </c>
      <c r="H8" s="15">
        <v>8509.6478000000006</v>
      </c>
      <c r="I8" s="14">
        <v>11.924172090000001</v>
      </c>
      <c r="J8" s="14">
        <v>7051.6057440000004</v>
      </c>
      <c r="K8" s="14">
        <v>6.2523585500000003</v>
      </c>
    </row>
    <row r="9" spans="1:11" x14ac:dyDescent="0.35">
      <c r="A9" s="20" t="s">
        <v>623</v>
      </c>
      <c r="B9" s="13">
        <v>2</v>
      </c>
      <c r="C9" s="8" t="s">
        <v>121</v>
      </c>
      <c r="D9" s="14" t="s">
        <v>943</v>
      </c>
      <c r="E9" s="14" t="s">
        <v>943</v>
      </c>
      <c r="F9" s="15">
        <v>25.456948000000001</v>
      </c>
      <c r="G9" s="14">
        <v>34.955001369999998</v>
      </c>
      <c r="H9" s="14" t="s">
        <v>943</v>
      </c>
      <c r="I9" s="14" t="s">
        <v>943</v>
      </c>
      <c r="J9" s="15">
        <v>93.606166669999993</v>
      </c>
      <c r="K9" s="14">
        <v>7.3061781870000004</v>
      </c>
    </row>
    <row r="10" spans="1:11" x14ac:dyDescent="0.35">
      <c r="A10" s="20" t="s">
        <v>958</v>
      </c>
      <c r="B10" s="13">
        <v>2</v>
      </c>
      <c r="C10" s="8" t="s">
        <v>121</v>
      </c>
      <c r="D10" s="15">
        <v>931.09132769999997</v>
      </c>
      <c r="E10" s="14">
        <v>36.102662799999997</v>
      </c>
      <c r="F10" s="14">
        <v>745.88476200000002</v>
      </c>
      <c r="G10" s="14">
        <v>29.88006068</v>
      </c>
      <c r="H10" s="15">
        <v>1210.4638210000001</v>
      </c>
      <c r="I10" s="14">
        <v>51.816954099999997</v>
      </c>
      <c r="J10" s="14">
        <v>444.53278769999997</v>
      </c>
      <c r="K10" s="14">
        <v>7.4334355969999999</v>
      </c>
    </row>
    <row r="11" spans="1:11" x14ac:dyDescent="0.35">
      <c r="A11" s="20" t="s">
        <v>956</v>
      </c>
      <c r="B11" s="13">
        <v>2</v>
      </c>
      <c r="C11" s="8" t="s">
        <v>121</v>
      </c>
      <c r="D11" s="14">
        <v>313.94931700000001</v>
      </c>
      <c r="E11" s="14">
        <v>52.644046019999998</v>
      </c>
      <c r="F11" s="14">
        <v>314.48904069999998</v>
      </c>
      <c r="G11" s="14">
        <v>20.8641085</v>
      </c>
      <c r="H11" s="15">
        <v>287.49020400000001</v>
      </c>
      <c r="I11" s="14">
        <v>40.983311200000003</v>
      </c>
      <c r="J11" s="14">
        <v>86.814873669999997</v>
      </c>
      <c r="K11" s="14">
        <v>9.6915286740000006</v>
      </c>
    </row>
    <row r="12" spans="1:11" x14ac:dyDescent="0.35">
      <c r="A12" s="20" t="s">
        <v>613</v>
      </c>
      <c r="B12" s="13">
        <v>2</v>
      </c>
      <c r="C12" s="8" t="s">
        <v>944</v>
      </c>
      <c r="D12" s="14">
        <v>332.00908270000002</v>
      </c>
      <c r="E12" s="14">
        <v>55.174074070000003</v>
      </c>
      <c r="F12" s="15">
        <v>487.46983999999998</v>
      </c>
      <c r="G12" s="14">
        <v>45.398119889999997</v>
      </c>
      <c r="H12" s="15">
        <v>265.51356099999998</v>
      </c>
      <c r="I12" s="14">
        <v>56.572831630000003</v>
      </c>
      <c r="J12" s="14">
        <v>167.9789973</v>
      </c>
      <c r="K12" s="14">
        <v>7.6169917949999997</v>
      </c>
    </row>
    <row r="13" spans="1:11" x14ac:dyDescent="0.35">
      <c r="A13" s="20" t="s">
        <v>605</v>
      </c>
      <c r="B13" s="13">
        <v>2</v>
      </c>
      <c r="C13" s="8" t="s">
        <v>539</v>
      </c>
      <c r="D13" s="14" t="s">
        <v>943</v>
      </c>
      <c r="E13" s="14" t="s">
        <v>943</v>
      </c>
      <c r="F13" s="15">
        <v>206.292835</v>
      </c>
      <c r="G13" s="14">
        <v>68.874077510000006</v>
      </c>
      <c r="H13" s="14">
        <v>149.35160099999999</v>
      </c>
      <c r="I13" s="14">
        <v>7.0634674789999998</v>
      </c>
      <c r="J13" s="15">
        <v>286.18854429999999</v>
      </c>
      <c r="K13" s="14">
        <v>19.954918930000002</v>
      </c>
    </row>
    <row r="14" spans="1:11" x14ac:dyDescent="0.35">
      <c r="A14" s="20" t="s">
        <v>603</v>
      </c>
      <c r="B14" s="13">
        <v>2</v>
      </c>
      <c r="C14" s="8" t="s">
        <v>121</v>
      </c>
      <c r="D14" s="14" t="s">
        <v>943</v>
      </c>
      <c r="E14" s="14" t="s">
        <v>943</v>
      </c>
      <c r="F14" s="15">
        <v>208.51311799999999</v>
      </c>
      <c r="G14" s="14">
        <v>78.011717869999998</v>
      </c>
      <c r="H14" s="14">
        <v>297.76603929999999</v>
      </c>
      <c r="I14" s="14">
        <v>52.093987900000002</v>
      </c>
      <c r="J14" s="15">
        <v>440.53675229999999</v>
      </c>
      <c r="K14" s="14">
        <v>13.11463305</v>
      </c>
    </row>
    <row r="15" spans="1:11" x14ac:dyDescent="0.35">
      <c r="A15" s="20" t="s">
        <v>608</v>
      </c>
      <c r="B15" s="13">
        <v>2</v>
      </c>
      <c r="C15" s="8" t="s">
        <v>930</v>
      </c>
      <c r="D15" s="14">
        <v>58.809331669999999</v>
      </c>
      <c r="E15" s="14">
        <v>6.9677940679999999</v>
      </c>
      <c r="F15" s="15">
        <v>103.96376100000001</v>
      </c>
      <c r="G15" s="14">
        <v>64.556811960000005</v>
      </c>
      <c r="H15" s="14">
        <v>100.9377647</v>
      </c>
      <c r="I15" s="14">
        <v>38.782814500000001</v>
      </c>
      <c r="J15" s="15">
        <v>259.94712870000001</v>
      </c>
      <c r="K15" s="14">
        <v>14.876002229999999</v>
      </c>
    </row>
    <row r="16" spans="1:11" ht="29" x14ac:dyDescent="0.35">
      <c r="A16" s="20" t="s">
        <v>627</v>
      </c>
      <c r="B16" s="13">
        <v>2</v>
      </c>
      <c r="C16" s="8" t="s">
        <v>945</v>
      </c>
      <c r="D16" s="14" t="s">
        <v>943</v>
      </c>
      <c r="E16" s="14" t="s">
        <v>943</v>
      </c>
      <c r="F16" s="15">
        <v>94.810898330000001</v>
      </c>
      <c r="G16" s="14">
        <v>23.15180634</v>
      </c>
      <c r="H16" s="14">
        <v>70.422742999999997</v>
      </c>
      <c r="I16" s="14">
        <v>36.657891040000003</v>
      </c>
      <c r="J16" s="15">
        <v>86.766572330000002</v>
      </c>
      <c r="K16" s="14">
        <v>12.22478665</v>
      </c>
    </row>
    <row r="17" spans="1:11" x14ac:dyDescent="0.35">
      <c r="A17" s="20" t="s">
        <v>957</v>
      </c>
      <c r="B17" s="13">
        <v>2</v>
      </c>
      <c r="C17" s="8" t="s">
        <v>944</v>
      </c>
      <c r="D17" s="14">
        <v>1000.091769</v>
      </c>
      <c r="E17" s="14">
        <v>26.271210589999999</v>
      </c>
      <c r="F17" s="14">
        <v>891.46549170000003</v>
      </c>
      <c r="G17" s="14">
        <v>27.974522610000001</v>
      </c>
      <c r="H17" s="15">
        <v>731.97351470000001</v>
      </c>
      <c r="I17" s="14">
        <v>39.914866940000003</v>
      </c>
      <c r="J17" s="14">
        <v>255.57161629999999</v>
      </c>
      <c r="K17" s="14">
        <v>14.317187710000001</v>
      </c>
    </row>
    <row r="18" spans="1:11" x14ac:dyDescent="0.35">
      <c r="A18" s="20" t="s">
        <v>616</v>
      </c>
      <c r="B18" s="13">
        <v>2</v>
      </c>
      <c r="C18" s="8" t="s">
        <v>121</v>
      </c>
      <c r="D18" s="14" t="s">
        <v>943</v>
      </c>
      <c r="E18" s="14" t="s">
        <v>943</v>
      </c>
      <c r="F18" s="15">
        <v>79.304679329999999</v>
      </c>
      <c r="G18" s="14">
        <v>78.556537039999995</v>
      </c>
      <c r="H18" s="14">
        <v>56.619680670000001</v>
      </c>
      <c r="I18" s="14">
        <v>23.27833163</v>
      </c>
      <c r="J18" s="15">
        <v>135.33130729999999</v>
      </c>
      <c r="K18" s="14">
        <v>15.382615210000001</v>
      </c>
    </row>
    <row r="19" spans="1:11" x14ac:dyDescent="0.35">
      <c r="A19" s="20" t="s">
        <v>612</v>
      </c>
      <c r="B19" s="13">
        <v>2</v>
      </c>
      <c r="C19" s="8" t="s">
        <v>543</v>
      </c>
      <c r="D19" s="15">
        <v>129.317634</v>
      </c>
      <c r="E19" s="14">
        <v>58.722645700000001</v>
      </c>
      <c r="F19" s="14">
        <v>77.384225670000006</v>
      </c>
      <c r="G19" s="14">
        <v>43.30760162</v>
      </c>
      <c r="H19" s="14">
        <v>176.34995599999999</v>
      </c>
      <c r="I19" s="14">
        <v>57.783893159999998</v>
      </c>
      <c r="J19" s="15">
        <v>181.6482397</v>
      </c>
      <c r="K19" s="14">
        <v>8.4043160579999991</v>
      </c>
    </row>
    <row r="20" spans="1:11" x14ac:dyDescent="0.35">
      <c r="A20" s="20" t="s">
        <v>625</v>
      </c>
      <c r="B20" s="13">
        <v>2</v>
      </c>
      <c r="C20" s="8" t="s">
        <v>546</v>
      </c>
      <c r="D20" s="14">
        <v>72.821212329999994</v>
      </c>
      <c r="E20" s="14">
        <v>63.918140700000002</v>
      </c>
      <c r="F20" s="15">
        <v>102.31837899999999</v>
      </c>
      <c r="G20" s="14">
        <v>31.967024559999999</v>
      </c>
      <c r="H20" s="14">
        <v>85.750427000000002</v>
      </c>
      <c r="I20" s="14">
        <v>42.275033209999997</v>
      </c>
      <c r="J20" s="15">
        <v>86.945867669999998</v>
      </c>
      <c r="K20" s="14">
        <v>14.32855573</v>
      </c>
    </row>
    <row r="21" spans="1:11" x14ac:dyDescent="0.35">
      <c r="A21" s="20" t="s">
        <v>617</v>
      </c>
      <c r="B21" s="13">
        <v>2</v>
      </c>
      <c r="C21" s="8" t="s">
        <v>944</v>
      </c>
      <c r="D21" s="14">
        <v>198.17459299999999</v>
      </c>
      <c r="E21" s="14">
        <v>67.845818010000002</v>
      </c>
      <c r="F21" s="15">
        <v>270.7821533</v>
      </c>
      <c r="G21" s="14">
        <v>39.022500110000003</v>
      </c>
      <c r="H21" s="15">
        <v>262.46481929999999</v>
      </c>
      <c r="I21" s="14">
        <v>43.267122030000003</v>
      </c>
      <c r="J21" s="14">
        <v>132.64850569999999</v>
      </c>
      <c r="K21" s="14">
        <v>14.5763189</v>
      </c>
    </row>
    <row r="22" spans="1:11" ht="29" x14ac:dyDescent="0.35">
      <c r="A22" s="20" t="s">
        <v>633</v>
      </c>
      <c r="B22" s="13">
        <v>2</v>
      </c>
      <c r="C22" s="8" t="s">
        <v>946</v>
      </c>
      <c r="D22" s="15">
        <v>41.036693669999998</v>
      </c>
      <c r="E22" s="14">
        <v>71.118420630000003</v>
      </c>
      <c r="F22" s="14">
        <v>19.017694670000001</v>
      </c>
      <c r="G22" s="14">
        <v>36.271811360000001</v>
      </c>
      <c r="H22" s="14">
        <v>63.003201330000003</v>
      </c>
      <c r="I22" s="14">
        <v>48.359685579999997</v>
      </c>
      <c r="J22" s="15">
        <v>65.831065670000001</v>
      </c>
      <c r="K22" s="14">
        <v>15.844143620000001</v>
      </c>
    </row>
    <row r="23" spans="1:11" x14ac:dyDescent="0.35">
      <c r="A23" s="20" t="s">
        <v>636</v>
      </c>
      <c r="B23" s="13">
        <v>2</v>
      </c>
      <c r="C23" s="8" t="s">
        <v>555</v>
      </c>
      <c r="D23" s="14"/>
      <c r="E23" s="14"/>
      <c r="F23" s="14"/>
      <c r="G23" s="14"/>
      <c r="H23" s="15">
        <v>53.612939330000003</v>
      </c>
      <c r="I23" s="14">
        <v>30.930188019999999</v>
      </c>
      <c r="J23" s="14">
        <v>37.875675999999999</v>
      </c>
      <c r="K23" s="14">
        <v>16.749352290000001</v>
      </c>
    </row>
    <row r="24" spans="1:11" x14ac:dyDescent="0.35">
      <c r="A24" s="20" t="s">
        <v>635</v>
      </c>
      <c r="B24" s="13">
        <v>2</v>
      </c>
      <c r="C24" s="8" t="s">
        <v>527</v>
      </c>
      <c r="D24" s="14">
        <v>25.798344669999999</v>
      </c>
      <c r="E24" s="14">
        <v>34.25705396</v>
      </c>
      <c r="F24" s="15">
        <v>46.336562000000001</v>
      </c>
      <c r="G24" s="14">
        <v>12.161013130000001</v>
      </c>
      <c r="H24" s="15">
        <v>40.99003733</v>
      </c>
      <c r="I24" s="14">
        <v>37.939989070000003</v>
      </c>
      <c r="J24" s="14">
        <v>40.336294000000002</v>
      </c>
      <c r="K24" s="14">
        <v>8.7486851049999999</v>
      </c>
    </row>
    <row r="25" spans="1:11" x14ac:dyDescent="0.35">
      <c r="A25" s="20" t="s">
        <v>634</v>
      </c>
      <c r="B25" s="13">
        <v>2</v>
      </c>
      <c r="C25" s="8" t="s">
        <v>555</v>
      </c>
      <c r="D25" s="15">
        <v>79.938072329999997</v>
      </c>
      <c r="E25" s="14">
        <v>27.782260829999998</v>
      </c>
      <c r="F25" s="14" t="s">
        <v>943</v>
      </c>
      <c r="G25" s="14" t="s">
        <v>943</v>
      </c>
      <c r="H25" s="15">
        <v>69.816433000000004</v>
      </c>
      <c r="I25" s="14">
        <v>63.966265739999997</v>
      </c>
      <c r="J25" s="14">
        <v>64.534092329999993</v>
      </c>
      <c r="K25" s="14">
        <v>16.715651950000002</v>
      </c>
    </row>
    <row r="26" spans="1:11" x14ac:dyDescent="0.35">
      <c r="A26" s="20" t="s">
        <v>607</v>
      </c>
      <c r="B26" s="13">
        <v>2</v>
      </c>
      <c r="C26" s="8" t="s">
        <v>537</v>
      </c>
      <c r="D26" s="14" t="s">
        <v>943</v>
      </c>
      <c r="E26" s="14" t="s">
        <v>943</v>
      </c>
      <c r="F26" s="15">
        <v>265.29864070000002</v>
      </c>
      <c r="G26" s="14">
        <v>35.971899479999998</v>
      </c>
      <c r="H26" s="15">
        <v>281.89154769999999</v>
      </c>
      <c r="I26" s="14">
        <v>12.87067912</v>
      </c>
      <c r="J26" s="14">
        <v>265.09661970000002</v>
      </c>
      <c r="K26" s="14">
        <v>11.13799038</v>
      </c>
    </row>
    <row r="27" spans="1:11" x14ac:dyDescent="0.35">
      <c r="A27" s="20" t="s">
        <v>963</v>
      </c>
      <c r="B27" s="13">
        <v>2</v>
      </c>
      <c r="C27" s="8" t="s">
        <v>121</v>
      </c>
      <c r="D27" s="14">
        <v>2171.4284379999999</v>
      </c>
      <c r="E27" s="14">
        <v>27.20064872</v>
      </c>
      <c r="F27" s="14">
        <v>1918.4955359999999</v>
      </c>
      <c r="G27" s="14">
        <v>23.209113609999999</v>
      </c>
      <c r="H27" s="15">
        <v>1097.5598219999999</v>
      </c>
      <c r="I27" s="14">
        <v>26.739450139999999</v>
      </c>
      <c r="J27" s="14">
        <v>475.5546827</v>
      </c>
      <c r="K27" s="14">
        <v>13.07122757</v>
      </c>
    </row>
    <row r="28" spans="1:11" x14ac:dyDescent="0.35">
      <c r="A28" s="20" t="s">
        <v>606</v>
      </c>
      <c r="B28" s="13">
        <v>2</v>
      </c>
      <c r="C28" s="8" t="s">
        <v>542</v>
      </c>
      <c r="D28" s="14" t="s">
        <v>943</v>
      </c>
      <c r="E28" s="14" t="s">
        <v>943</v>
      </c>
      <c r="F28" s="14" t="s">
        <v>943</v>
      </c>
      <c r="G28" s="14" t="s">
        <v>943</v>
      </c>
      <c r="H28" s="14">
        <v>96.975694000000004</v>
      </c>
      <c r="I28" s="14">
        <v>60.573198949999998</v>
      </c>
      <c r="J28" s="15">
        <v>282.9160263</v>
      </c>
      <c r="K28" s="14">
        <v>14.41726482</v>
      </c>
    </row>
    <row r="29" spans="1:11" x14ac:dyDescent="0.35">
      <c r="A29" s="20" t="s">
        <v>610</v>
      </c>
      <c r="B29" s="13">
        <v>2</v>
      </c>
      <c r="C29" s="8" t="s">
        <v>544</v>
      </c>
      <c r="D29" s="15">
        <v>250.6413427</v>
      </c>
      <c r="E29" s="14">
        <v>49.915722889999998</v>
      </c>
      <c r="F29" s="14">
        <v>232.89735469999999</v>
      </c>
      <c r="G29" s="14">
        <v>70.505368630000007</v>
      </c>
      <c r="H29" s="14">
        <v>182.0119167</v>
      </c>
      <c r="I29" s="14">
        <v>40.929409219999997</v>
      </c>
      <c r="J29" s="15">
        <v>248.89212670000001</v>
      </c>
      <c r="K29" s="14">
        <v>10.655754440000001</v>
      </c>
    </row>
    <row r="30" spans="1:11" x14ac:dyDescent="0.35">
      <c r="A30" s="20" t="s">
        <v>622</v>
      </c>
      <c r="B30" s="13">
        <v>2</v>
      </c>
      <c r="C30" s="8" t="s">
        <v>554</v>
      </c>
      <c r="D30" s="15">
        <v>87.368745000000004</v>
      </c>
      <c r="E30" s="14">
        <v>46.045872420000002</v>
      </c>
      <c r="F30" s="14">
        <v>79.781175669999996</v>
      </c>
      <c r="G30" s="14">
        <v>34.604790749999999</v>
      </c>
      <c r="H30" s="15">
        <v>111.795348</v>
      </c>
      <c r="I30" s="14">
        <v>75.828668100000002</v>
      </c>
      <c r="J30" s="14">
        <v>107.63144699999999</v>
      </c>
      <c r="K30" s="14">
        <v>18.679804220000001</v>
      </c>
    </row>
    <row r="31" spans="1:11" x14ac:dyDescent="0.35">
      <c r="A31" s="20" t="s">
        <v>965</v>
      </c>
      <c r="B31" s="13">
        <v>2</v>
      </c>
      <c r="C31" s="8" t="s">
        <v>303</v>
      </c>
      <c r="D31" s="14">
        <v>341.71817600000003</v>
      </c>
      <c r="E31" s="14">
        <v>36.475883060000001</v>
      </c>
      <c r="F31" s="15">
        <v>424.0899847</v>
      </c>
      <c r="G31" s="14">
        <v>31.551489400000001</v>
      </c>
      <c r="H31" s="15">
        <v>512.06221330000005</v>
      </c>
      <c r="I31" s="14">
        <v>28.956920010000001</v>
      </c>
      <c r="J31" s="14">
        <v>244.90371630000001</v>
      </c>
      <c r="K31" s="14">
        <v>17.546966520000002</v>
      </c>
    </row>
    <row r="32" spans="1:11" x14ac:dyDescent="0.35">
      <c r="A32" s="20" t="s">
        <v>628</v>
      </c>
      <c r="B32" s="13">
        <v>2</v>
      </c>
      <c r="C32" s="8" t="s">
        <v>551</v>
      </c>
      <c r="D32" s="14" t="s">
        <v>943</v>
      </c>
      <c r="E32" s="14" t="s">
        <v>943</v>
      </c>
      <c r="F32" s="14" t="s">
        <v>943</v>
      </c>
      <c r="G32" s="14" t="s">
        <v>943</v>
      </c>
      <c r="H32" s="15">
        <v>92.502213999999995</v>
      </c>
      <c r="I32" s="14">
        <v>57.679782289999999</v>
      </c>
      <c r="J32" s="14">
        <v>86.700974329999994</v>
      </c>
      <c r="K32" s="14">
        <v>3.2031187999999999</v>
      </c>
    </row>
    <row r="33" spans="1:11" x14ac:dyDescent="0.35">
      <c r="A33" s="20" t="s">
        <v>614</v>
      </c>
      <c r="B33" s="13">
        <v>2</v>
      </c>
      <c r="C33" s="8" t="s">
        <v>549</v>
      </c>
      <c r="D33" s="15">
        <v>167.57447669999999</v>
      </c>
      <c r="E33" s="14">
        <v>27.106047579999998</v>
      </c>
      <c r="F33" s="14">
        <v>116.011726</v>
      </c>
      <c r="G33" s="14">
        <v>65.864846720000003</v>
      </c>
      <c r="H33" s="14">
        <v>95.788955999999999</v>
      </c>
      <c r="I33" s="14">
        <v>85.357142449999998</v>
      </c>
      <c r="J33" s="15">
        <v>163.55593500000001</v>
      </c>
      <c r="K33" s="14">
        <v>18.044573289999999</v>
      </c>
    </row>
    <row r="34" spans="1:11" ht="29" x14ac:dyDescent="0.35">
      <c r="A34" s="20" t="s">
        <v>624</v>
      </c>
      <c r="B34" s="13">
        <v>2</v>
      </c>
      <c r="C34" s="8" t="s">
        <v>552</v>
      </c>
      <c r="D34" s="15">
        <v>61.635457330000001</v>
      </c>
      <c r="E34" s="14">
        <v>48.997915020000001</v>
      </c>
      <c r="F34" s="14" t="s">
        <v>943</v>
      </c>
      <c r="G34" s="14" t="s">
        <v>943</v>
      </c>
      <c r="H34" s="15">
        <v>120.2480537</v>
      </c>
      <c r="I34" s="14">
        <v>35.89251711</v>
      </c>
      <c r="J34" s="14">
        <v>92.014653999999993</v>
      </c>
      <c r="K34" s="14">
        <v>14.10459176</v>
      </c>
    </row>
    <row r="35" spans="1:11" x14ac:dyDescent="0.35">
      <c r="A35" s="20" t="s">
        <v>615</v>
      </c>
      <c r="B35" s="13">
        <v>2</v>
      </c>
      <c r="C35" s="8" t="s">
        <v>944</v>
      </c>
      <c r="D35" s="14">
        <v>416.41227229999998</v>
      </c>
      <c r="E35" s="14">
        <v>9.0125487060000005</v>
      </c>
      <c r="F35" s="15">
        <v>461.64544330000001</v>
      </c>
      <c r="G35" s="14">
        <v>41.415194319999998</v>
      </c>
      <c r="H35" s="15">
        <v>352.3533577</v>
      </c>
      <c r="I35" s="14">
        <v>46.23958537</v>
      </c>
      <c r="J35" s="14">
        <v>148.0251063</v>
      </c>
      <c r="K35" s="14">
        <v>18.957451110000001</v>
      </c>
    </row>
    <row r="36" spans="1:11" ht="43.5" x14ac:dyDescent="0.35">
      <c r="A36" s="20" t="s">
        <v>632</v>
      </c>
      <c r="B36" s="13">
        <v>2</v>
      </c>
      <c r="C36" s="8" t="s">
        <v>947</v>
      </c>
      <c r="D36" s="15">
        <v>57.770071000000002</v>
      </c>
      <c r="E36" s="14">
        <v>34.413341639999999</v>
      </c>
      <c r="F36" s="14" t="s">
        <v>943</v>
      </c>
      <c r="G36" s="14" t="s">
        <v>943</v>
      </c>
      <c r="H36" s="14">
        <v>49.155596000000003</v>
      </c>
      <c r="I36" s="14">
        <v>8.4149183779999994</v>
      </c>
      <c r="J36" s="15">
        <v>68.726984999999999</v>
      </c>
      <c r="K36" s="14">
        <v>10.6161295</v>
      </c>
    </row>
    <row r="37" spans="1:11" x14ac:dyDescent="0.35">
      <c r="A37" s="20" t="s">
        <v>630</v>
      </c>
      <c r="B37" s="13">
        <v>2</v>
      </c>
      <c r="C37" s="8" t="s">
        <v>548</v>
      </c>
      <c r="D37" s="15">
        <v>98.26038767</v>
      </c>
      <c r="E37" s="14">
        <v>66.037503060000006</v>
      </c>
      <c r="F37" s="14">
        <v>77.359944330000005</v>
      </c>
      <c r="G37" s="14">
        <v>51.285515959999998</v>
      </c>
      <c r="H37" s="15">
        <v>135.27094500000001</v>
      </c>
      <c r="I37" s="14">
        <v>32.767654669999999</v>
      </c>
      <c r="J37" s="14">
        <v>78.827126329999999</v>
      </c>
      <c r="K37" s="14">
        <v>12.28214075</v>
      </c>
    </row>
    <row r="38" spans="1:11" x14ac:dyDescent="0.35">
      <c r="A38" s="20" t="s">
        <v>629</v>
      </c>
      <c r="B38" s="13">
        <v>2</v>
      </c>
      <c r="C38" s="8" t="s">
        <v>547</v>
      </c>
      <c r="D38" s="15">
        <v>144.49987669999999</v>
      </c>
      <c r="E38" s="14">
        <v>56.838305380000001</v>
      </c>
      <c r="F38" s="14">
        <v>142.04676699999999</v>
      </c>
      <c r="G38" s="14">
        <v>23.081358989999998</v>
      </c>
      <c r="H38" s="15">
        <v>126.44166</v>
      </c>
      <c r="I38" s="14">
        <v>20.733534259999999</v>
      </c>
      <c r="J38" s="14">
        <v>81.381535330000006</v>
      </c>
      <c r="K38" s="14">
        <v>6.0591834039999997</v>
      </c>
    </row>
    <row r="39" spans="1:11" x14ac:dyDescent="0.35">
      <c r="A39" s="20" t="s">
        <v>631</v>
      </c>
      <c r="B39" s="13">
        <v>2</v>
      </c>
      <c r="C39" s="8" t="s">
        <v>121</v>
      </c>
      <c r="D39" s="14"/>
      <c r="E39" s="14"/>
      <c r="F39" s="14"/>
      <c r="G39" s="14"/>
      <c r="H39" s="14"/>
      <c r="I39" s="14"/>
      <c r="J39" s="14">
        <v>73.326395000000005</v>
      </c>
      <c r="K39" s="14">
        <v>2.1803587590000002</v>
      </c>
    </row>
    <row r="40" spans="1:11" x14ac:dyDescent="0.35">
      <c r="A40" s="20" t="s">
        <v>604</v>
      </c>
      <c r="B40" s="13">
        <v>2</v>
      </c>
      <c r="C40" s="8" t="s">
        <v>121</v>
      </c>
      <c r="D40" s="14">
        <v>1167.2209009999999</v>
      </c>
      <c r="E40" s="14">
        <v>31.489269010000001</v>
      </c>
      <c r="F40" s="15">
        <v>1257.422519</v>
      </c>
      <c r="G40" s="14">
        <v>36.150767289999997</v>
      </c>
      <c r="H40" s="15">
        <v>879.49857229999998</v>
      </c>
      <c r="I40" s="14">
        <v>39.782528360000001</v>
      </c>
      <c r="J40" s="14">
        <v>400.94890229999999</v>
      </c>
      <c r="K40" s="14">
        <v>13.37620649</v>
      </c>
    </row>
    <row r="41" spans="1:11" x14ac:dyDescent="0.35">
      <c r="A41" s="20" t="s">
        <v>620</v>
      </c>
      <c r="B41" s="13">
        <v>2</v>
      </c>
      <c r="C41" s="8" t="s">
        <v>538</v>
      </c>
      <c r="D41" s="14" t="s">
        <v>943</v>
      </c>
      <c r="E41" s="14" t="s">
        <v>943</v>
      </c>
      <c r="F41" s="15">
        <v>167.25570400000001</v>
      </c>
      <c r="G41" s="14">
        <v>50.24745841</v>
      </c>
      <c r="H41" s="15">
        <v>161.38750569999999</v>
      </c>
      <c r="I41" s="14">
        <v>19.335185030000002</v>
      </c>
      <c r="J41" s="14">
        <v>109.983132</v>
      </c>
      <c r="K41" s="14">
        <v>9.3161731749999994</v>
      </c>
    </row>
    <row r="42" spans="1:11" x14ac:dyDescent="0.35">
      <c r="A42" s="20" t="s">
        <v>619</v>
      </c>
      <c r="B42" s="13">
        <v>2</v>
      </c>
      <c r="C42" s="8" t="s">
        <v>545</v>
      </c>
      <c r="D42" s="15">
        <v>72.231899999999996</v>
      </c>
      <c r="E42" s="14">
        <v>57.325290950000003</v>
      </c>
      <c r="F42" s="14">
        <v>41.856840329999997</v>
      </c>
      <c r="G42" s="14">
        <v>29.61160782</v>
      </c>
      <c r="H42" s="14">
        <v>82.528810669999999</v>
      </c>
      <c r="I42" s="14">
        <v>33.223368700000002</v>
      </c>
      <c r="J42" s="15">
        <v>111.76562029999999</v>
      </c>
      <c r="K42" s="14">
        <v>8.1549826129999996</v>
      </c>
    </row>
    <row r="43" spans="1:11" x14ac:dyDescent="0.35">
      <c r="A43" s="20" t="s">
        <v>618</v>
      </c>
      <c r="B43" s="13">
        <v>2</v>
      </c>
      <c r="C43" s="8" t="s">
        <v>121</v>
      </c>
      <c r="D43" s="15">
        <v>121.853233</v>
      </c>
      <c r="E43" s="14">
        <v>31.533908660000002</v>
      </c>
      <c r="F43" s="14">
        <v>115.63213570000001</v>
      </c>
      <c r="G43" s="14">
        <v>9.8463167729999999</v>
      </c>
      <c r="H43" s="14">
        <v>110.855242</v>
      </c>
      <c r="I43" s="14">
        <v>34.428503020000001</v>
      </c>
      <c r="J43" s="15">
        <v>113.87589869999999</v>
      </c>
      <c r="K43" s="14">
        <v>15.233566209999999</v>
      </c>
    </row>
    <row r="44" spans="1:11" x14ac:dyDescent="0.35">
      <c r="A44" s="20" t="s">
        <v>621</v>
      </c>
      <c r="B44" s="13">
        <v>2</v>
      </c>
      <c r="C44" s="8" t="s">
        <v>944</v>
      </c>
      <c r="D44" s="14">
        <v>146.75051569999999</v>
      </c>
      <c r="E44" s="14">
        <v>78.149669650000007</v>
      </c>
      <c r="F44" s="15">
        <v>220.62842699999999</v>
      </c>
      <c r="G44" s="14">
        <v>78.002282739999998</v>
      </c>
      <c r="H44" s="15">
        <v>122.5664937</v>
      </c>
      <c r="I44" s="14">
        <v>18.156173119999998</v>
      </c>
      <c r="J44" s="14">
        <v>109.769306</v>
      </c>
      <c r="K44" s="14">
        <v>3.7968673019999999</v>
      </c>
    </row>
    <row r="45" spans="1:11" x14ac:dyDescent="0.35">
      <c r="A45" s="20" t="s">
        <v>959</v>
      </c>
      <c r="B45" s="13">
        <v>3</v>
      </c>
      <c r="C45" s="8" t="s">
        <v>281</v>
      </c>
      <c r="D45" s="15">
        <v>401.70247169999999</v>
      </c>
      <c r="E45" s="14">
        <v>26.880715129999999</v>
      </c>
      <c r="F45" s="14">
        <v>324.4843267</v>
      </c>
      <c r="G45" s="14">
        <v>44.674967189999997</v>
      </c>
      <c r="H45" s="15">
        <v>480.2882553</v>
      </c>
      <c r="I45" s="14">
        <v>19.596457319999999</v>
      </c>
      <c r="J45" s="14">
        <v>189.63601969999999</v>
      </c>
      <c r="K45" s="14">
        <v>16.550832920000001</v>
      </c>
    </row>
    <row r="46" spans="1:11" x14ac:dyDescent="0.35">
      <c r="A46" s="20" t="s">
        <v>595</v>
      </c>
      <c r="B46" s="13">
        <v>3</v>
      </c>
      <c r="C46" s="8" t="s">
        <v>535</v>
      </c>
      <c r="D46" s="15">
        <v>199.5807987</v>
      </c>
      <c r="E46" s="14">
        <v>36.934517300000003</v>
      </c>
      <c r="F46" s="14">
        <v>199.17613230000001</v>
      </c>
      <c r="G46" s="14">
        <v>26.107792180000001</v>
      </c>
      <c r="H46" s="15">
        <v>177.611538</v>
      </c>
      <c r="I46" s="14">
        <v>19.360680120000001</v>
      </c>
      <c r="J46" s="14">
        <v>126.5685333</v>
      </c>
      <c r="K46" s="14">
        <v>7.0262461549999999</v>
      </c>
    </row>
    <row r="47" spans="1:11" x14ac:dyDescent="0.35">
      <c r="A47" s="20" t="s">
        <v>591</v>
      </c>
      <c r="B47" s="13">
        <v>3</v>
      </c>
      <c r="C47" s="8" t="s">
        <v>533</v>
      </c>
      <c r="D47" s="14">
        <v>171.885288</v>
      </c>
      <c r="E47" s="14">
        <v>46.030362189999998</v>
      </c>
      <c r="F47" s="15">
        <v>205.71667429999999</v>
      </c>
      <c r="G47" s="14">
        <v>29.319573900000002</v>
      </c>
      <c r="H47" s="15">
        <v>291.29456069999998</v>
      </c>
      <c r="I47" s="14">
        <v>13.23542099</v>
      </c>
      <c r="J47" s="14">
        <v>182.345798</v>
      </c>
      <c r="K47" s="14">
        <v>18.794850950000001</v>
      </c>
    </row>
    <row r="48" spans="1:11" ht="29" x14ac:dyDescent="0.35">
      <c r="A48" s="20" t="s">
        <v>596</v>
      </c>
      <c r="B48" s="13">
        <v>3</v>
      </c>
      <c r="C48" s="8" t="s">
        <v>932</v>
      </c>
      <c r="D48" s="14">
        <v>113.4899013</v>
      </c>
      <c r="E48" s="14">
        <v>45.280205549999998</v>
      </c>
      <c r="F48" s="15">
        <v>155.13476270000001</v>
      </c>
      <c r="G48" s="14">
        <v>47.476778869999997</v>
      </c>
      <c r="H48" s="14">
        <v>176.6272233</v>
      </c>
      <c r="I48" s="14">
        <v>17.05481773</v>
      </c>
      <c r="J48" s="15">
        <v>199.51884799999999</v>
      </c>
      <c r="K48" s="14">
        <v>16.815613460000002</v>
      </c>
    </row>
    <row r="49" spans="1:11" ht="29" x14ac:dyDescent="0.35">
      <c r="A49" s="20" t="s">
        <v>594</v>
      </c>
      <c r="B49" s="13">
        <v>3</v>
      </c>
      <c r="C49" s="8" t="s">
        <v>536</v>
      </c>
      <c r="D49" s="14">
        <v>112.69060399999999</v>
      </c>
      <c r="E49" s="14">
        <v>71.476458149999999</v>
      </c>
      <c r="F49" s="15">
        <v>175.89083769999999</v>
      </c>
      <c r="G49" s="14">
        <v>40.097928289999999</v>
      </c>
      <c r="H49" s="15">
        <v>189.50602069999999</v>
      </c>
      <c r="I49" s="14">
        <v>19.494073180000001</v>
      </c>
      <c r="J49" s="14">
        <v>147.10674370000001</v>
      </c>
      <c r="K49" s="14">
        <v>14.354164069999999</v>
      </c>
    </row>
    <row r="50" spans="1:11" x14ac:dyDescent="0.35">
      <c r="A50" s="20" t="s">
        <v>586</v>
      </c>
      <c r="B50" s="13">
        <v>3</v>
      </c>
      <c r="C50" s="8" t="s">
        <v>532</v>
      </c>
      <c r="D50" s="14">
        <v>1358.4847910000001</v>
      </c>
      <c r="E50" s="14">
        <v>31.147618340000001</v>
      </c>
      <c r="F50" s="15">
        <v>1855.457756</v>
      </c>
      <c r="G50" s="14">
        <v>22.104922479999999</v>
      </c>
      <c r="H50" s="14">
        <v>1617.8115290000001</v>
      </c>
      <c r="I50" s="14">
        <v>6.2333857220000004</v>
      </c>
      <c r="J50" s="15">
        <v>1712.067967</v>
      </c>
      <c r="K50" s="14">
        <v>8.1516801310000009</v>
      </c>
    </row>
    <row r="51" spans="1:11" x14ac:dyDescent="0.35">
      <c r="A51" s="20" t="s">
        <v>597</v>
      </c>
      <c r="B51" s="13">
        <v>3</v>
      </c>
      <c r="C51" s="8" t="s">
        <v>121</v>
      </c>
      <c r="D51" s="14" t="s">
        <v>943</v>
      </c>
      <c r="E51" s="14" t="s">
        <v>943</v>
      </c>
      <c r="F51" s="15">
        <v>132.112233</v>
      </c>
      <c r="G51" s="14">
        <v>42.08121096</v>
      </c>
      <c r="H51" s="15">
        <v>172.2990197</v>
      </c>
      <c r="I51" s="14">
        <v>17.306170980000001</v>
      </c>
      <c r="J51" s="14">
        <v>160.32697429999999</v>
      </c>
      <c r="K51" s="14">
        <v>18.969303020000002</v>
      </c>
    </row>
    <row r="52" spans="1:11" ht="43.5" x14ac:dyDescent="0.35">
      <c r="A52" s="20" t="s">
        <v>598</v>
      </c>
      <c r="B52" s="13">
        <v>3</v>
      </c>
      <c r="C52" s="8" t="s">
        <v>541</v>
      </c>
      <c r="D52" s="15">
        <v>144.5675943</v>
      </c>
      <c r="E52" s="14">
        <v>37.40605317</v>
      </c>
      <c r="F52" s="14">
        <v>138.56288369999999</v>
      </c>
      <c r="G52" s="14">
        <v>51.825984230000003</v>
      </c>
      <c r="H52" s="14">
        <v>166.3210263</v>
      </c>
      <c r="I52" s="14">
        <v>13.4481287</v>
      </c>
      <c r="J52" s="15">
        <v>195.46859330000001</v>
      </c>
      <c r="K52" s="14">
        <v>18.35738173</v>
      </c>
    </row>
    <row r="53" spans="1:11" x14ac:dyDescent="0.35">
      <c r="A53" s="20" t="s">
        <v>592</v>
      </c>
      <c r="B53" s="13">
        <v>3</v>
      </c>
      <c r="C53" s="8" t="s">
        <v>944</v>
      </c>
      <c r="D53" s="15">
        <v>348.34282869999998</v>
      </c>
      <c r="E53" s="14">
        <v>60.68271129</v>
      </c>
      <c r="F53" s="14">
        <v>332.22321629999999</v>
      </c>
      <c r="G53" s="14">
        <v>28.05022056</v>
      </c>
      <c r="H53" s="15">
        <v>239.46059969999999</v>
      </c>
      <c r="I53" s="14">
        <v>17.866478130000001</v>
      </c>
      <c r="J53" s="14">
        <v>198.50559730000001</v>
      </c>
      <c r="K53" s="14">
        <v>16.21379877</v>
      </c>
    </row>
    <row r="54" spans="1:11" x14ac:dyDescent="0.35">
      <c r="A54" s="20" t="s">
        <v>576</v>
      </c>
      <c r="B54" s="13">
        <v>4</v>
      </c>
      <c r="C54" s="8" t="s">
        <v>121</v>
      </c>
      <c r="D54" s="14">
        <v>743.82692169999996</v>
      </c>
      <c r="E54" s="14">
        <v>2.723449537</v>
      </c>
      <c r="F54" s="15">
        <v>1252.830248</v>
      </c>
      <c r="G54" s="14">
        <v>18.418211840000001</v>
      </c>
      <c r="H54" s="15">
        <v>879.11988269999995</v>
      </c>
      <c r="I54" s="14">
        <v>8.7315645279999998</v>
      </c>
      <c r="J54" s="14">
        <v>696.56611499999997</v>
      </c>
      <c r="K54" s="14">
        <v>19.05104686</v>
      </c>
    </row>
    <row r="55" spans="1:11" ht="43.5" x14ac:dyDescent="0.35">
      <c r="A55" s="20" t="s">
        <v>582</v>
      </c>
      <c r="B55" s="13">
        <v>4</v>
      </c>
      <c r="C55" s="8" t="s">
        <v>526</v>
      </c>
      <c r="D55" s="14">
        <v>222.22449030000001</v>
      </c>
      <c r="E55" s="14">
        <v>46.970979470000003</v>
      </c>
      <c r="F55" s="15">
        <v>240.76266570000001</v>
      </c>
      <c r="G55" s="14">
        <v>8.3661824899999999</v>
      </c>
      <c r="H55" s="15">
        <v>214.14343070000001</v>
      </c>
      <c r="I55" s="14">
        <v>17.063540270000001</v>
      </c>
      <c r="J55" s="14">
        <v>205.0908603</v>
      </c>
      <c r="K55" s="14">
        <v>2.2014454269999999</v>
      </c>
    </row>
    <row r="56" spans="1:11" x14ac:dyDescent="0.35">
      <c r="A56" s="20" t="s">
        <v>961</v>
      </c>
      <c r="B56" s="13">
        <v>5</v>
      </c>
      <c r="C56" s="8" t="s">
        <v>944</v>
      </c>
      <c r="D56" s="14">
        <v>1764.330905</v>
      </c>
      <c r="E56" s="14">
        <v>35.195918069999998</v>
      </c>
      <c r="F56" s="15">
        <v>1859.9413970000001</v>
      </c>
      <c r="G56" s="14">
        <v>12.289424260000001</v>
      </c>
      <c r="H56" s="15">
        <v>2131.9108150000002</v>
      </c>
      <c r="I56" s="14">
        <v>29.117028380000001</v>
      </c>
      <c r="J56" s="14">
        <v>896.9854077</v>
      </c>
      <c r="K56" s="14">
        <v>6.0228644390000001</v>
      </c>
    </row>
    <row r="57" spans="1:11" x14ac:dyDescent="0.35">
      <c r="A57" s="20" t="s">
        <v>577</v>
      </c>
      <c r="B57" s="13">
        <v>5</v>
      </c>
      <c r="C57" s="8" t="s">
        <v>530</v>
      </c>
      <c r="D57" s="15">
        <v>624.87791000000004</v>
      </c>
      <c r="E57" s="14">
        <v>53.292091939999999</v>
      </c>
      <c r="F57" s="14">
        <v>538.33495270000003</v>
      </c>
      <c r="G57" s="14">
        <v>11.19919232</v>
      </c>
      <c r="H57" s="15">
        <v>506.394271</v>
      </c>
      <c r="I57" s="14">
        <v>27.075729039999999</v>
      </c>
      <c r="J57" s="14">
        <v>274.919511</v>
      </c>
      <c r="K57" s="14">
        <v>14.267523880000001</v>
      </c>
    </row>
    <row r="58" spans="1:11" x14ac:dyDescent="0.35">
      <c r="A58" s="20" t="s">
        <v>583</v>
      </c>
      <c r="B58" s="13">
        <v>5</v>
      </c>
      <c r="C58" s="8" t="s">
        <v>529</v>
      </c>
      <c r="D58" s="15">
        <v>301.50952130000002</v>
      </c>
      <c r="E58" s="14">
        <v>26.524506559999999</v>
      </c>
      <c r="F58" s="14">
        <v>210.547428</v>
      </c>
      <c r="G58" s="14">
        <v>11.47869109</v>
      </c>
      <c r="H58" s="15">
        <v>122.822833</v>
      </c>
      <c r="I58" s="14">
        <v>23.26824972</v>
      </c>
      <c r="J58" s="14">
        <v>99.070227329999994</v>
      </c>
      <c r="K58" s="14">
        <v>14.858718590000001</v>
      </c>
    </row>
    <row r="59" spans="1:11" x14ac:dyDescent="0.35">
      <c r="A59" s="20" t="s">
        <v>578</v>
      </c>
      <c r="B59" s="13">
        <v>5</v>
      </c>
      <c r="C59" s="8" t="s">
        <v>528</v>
      </c>
      <c r="D59" s="15">
        <v>556.61951199999999</v>
      </c>
      <c r="E59" s="14">
        <v>46.625234020000001</v>
      </c>
      <c r="F59" s="14">
        <v>463.58004099999999</v>
      </c>
      <c r="G59" s="14">
        <v>6.4667136210000002</v>
      </c>
      <c r="H59" s="15">
        <v>625.431376</v>
      </c>
      <c r="I59" s="14">
        <v>28.74861533</v>
      </c>
      <c r="J59" s="14">
        <v>461.3374263</v>
      </c>
      <c r="K59" s="14">
        <v>2.8499718600000001</v>
      </c>
    </row>
    <row r="60" spans="1:11" x14ac:dyDescent="0.35">
      <c r="A60" s="20" t="s">
        <v>948</v>
      </c>
      <c r="B60" s="13">
        <v>5</v>
      </c>
      <c r="C60" s="8" t="s">
        <v>121</v>
      </c>
      <c r="D60" s="15">
        <v>2708.5364199999999</v>
      </c>
      <c r="E60" s="14">
        <v>32.327892239999997</v>
      </c>
      <c r="F60" s="14">
        <v>2238.249902</v>
      </c>
      <c r="G60" s="14">
        <v>17.634886730000002</v>
      </c>
      <c r="H60" s="15">
        <v>2478.0246889999999</v>
      </c>
      <c r="I60" s="14">
        <v>33.078915539999997</v>
      </c>
      <c r="J60" s="14">
        <v>581.194568</v>
      </c>
      <c r="K60" s="14">
        <v>15.011885360000001</v>
      </c>
    </row>
    <row r="61" spans="1:11" x14ac:dyDescent="0.35">
      <c r="A61" s="20" t="s">
        <v>954</v>
      </c>
      <c r="B61" s="13">
        <v>5</v>
      </c>
      <c r="C61" s="8" t="s">
        <v>121</v>
      </c>
      <c r="D61" s="14">
        <v>1579.851363</v>
      </c>
      <c r="E61" s="14">
        <v>25.165534990000001</v>
      </c>
      <c r="F61" s="15">
        <v>1930.5705849999999</v>
      </c>
      <c r="G61" s="14">
        <v>17.835052439999998</v>
      </c>
      <c r="H61" s="15">
        <v>1316.8202450000001</v>
      </c>
      <c r="I61" s="14">
        <v>46.127309349999997</v>
      </c>
      <c r="J61" s="14">
        <v>334.64251830000001</v>
      </c>
      <c r="K61" s="14">
        <v>14.311210539999999</v>
      </c>
    </row>
    <row r="62" spans="1:11" x14ac:dyDescent="0.35">
      <c r="A62" s="20" t="s">
        <v>962</v>
      </c>
      <c r="B62" s="13">
        <v>5</v>
      </c>
      <c r="C62" s="8" t="s">
        <v>121</v>
      </c>
      <c r="D62" s="15">
        <v>759.71810770000002</v>
      </c>
      <c r="E62" s="14">
        <v>39.62498394</v>
      </c>
      <c r="F62" s="14">
        <v>438.73942399999999</v>
      </c>
      <c r="G62" s="14">
        <v>11.286094459999999</v>
      </c>
      <c r="H62" s="15">
        <v>540.16795969999998</v>
      </c>
      <c r="I62" s="14">
        <v>34.15571465</v>
      </c>
      <c r="J62" s="14">
        <v>221.84519130000001</v>
      </c>
      <c r="K62" s="14">
        <v>14.497160060000001</v>
      </c>
    </row>
    <row r="63" spans="1:11" x14ac:dyDescent="0.35">
      <c r="A63" s="20" t="s">
        <v>569</v>
      </c>
      <c r="B63" s="13">
        <v>6</v>
      </c>
      <c r="C63" s="8" t="s">
        <v>931</v>
      </c>
      <c r="D63" s="14">
        <v>1112.659404</v>
      </c>
      <c r="E63" s="14">
        <v>10.91607295</v>
      </c>
      <c r="F63" s="15">
        <v>1281.1984809999999</v>
      </c>
      <c r="G63" s="14">
        <v>16.807098369999999</v>
      </c>
      <c r="H63" s="15">
        <v>686.38933399999996</v>
      </c>
      <c r="I63" s="14">
        <v>39.281863729999998</v>
      </c>
      <c r="J63" s="14">
        <v>410.19579529999999</v>
      </c>
      <c r="K63" s="14">
        <v>15.490005249999999</v>
      </c>
    </row>
    <row r="64" spans="1:11" x14ac:dyDescent="0.35">
      <c r="A64" s="20" t="s">
        <v>964</v>
      </c>
      <c r="B64" s="13">
        <v>6</v>
      </c>
      <c r="C64" s="8" t="s">
        <v>121</v>
      </c>
      <c r="D64" s="14">
        <v>23077.156999999999</v>
      </c>
      <c r="E64" s="14">
        <v>2.9836469819999998</v>
      </c>
      <c r="F64" s="15">
        <v>24828.228159999999</v>
      </c>
      <c r="G64" s="14">
        <v>4.2620052189999997</v>
      </c>
      <c r="H64" s="15">
        <v>14789.282139999999</v>
      </c>
      <c r="I64" s="14">
        <v>27.131849110000001</v>
      </c>
      <c r="J64" s="14">
        <v>7125.7019099999998</v>
      </c>
      <c r="K64" s="14">
        <v>5.0209674709999996</v>
      </c>
    </row>
    <row r="65" spans="1:11" x14ac:dyDescent="0.35">
      <c r="A65" s="20" t="s">
        <v>567</v>
      </c>
      <c r="B65" s="13">
        <v>6</v>
      </c>
      <c r="C65" s="8" t="s">
        <v>513</v>
      </c>
      <c r="D65" s="14">
        <v>1270.2702750000001</v>
      </c>
      <c r="E65" s="14">
        <v>18.453757589999999</v>
      </c>
      <c r="F65" s="15">
        <v>1592.234886</v>
      </c>
      <c r="G65" s="14">
        <v>17.788428889999999</v>
      </c>
      <c r="H65" s="15">
        <v>801.64345600000001</v>
      </c>
      <c r="I65" s="14">
        <v>28.428447420000001</v>
      </c>
      <c r="J65" s="14">
        <v>716.93716470000004</v>
      </c>
      <c r="K65" s="14">
        <v>10.453479829999999</v>
      </c>
    </row>
    <row r="66" spans="1:11" x14ac:dyDescent="0.35">
      <c r="A66" s="20" t="s">
        <v>566</v>
      </c>
      <c r="B66" s="13">
        <v>6</v>
      </c>
      <c r="C66" s="8" t="s">
        <v>121</v>
      </c>
      <c r="D66" s="14">
        <v>1349.9582359999999</v>
      </c>
      <c r="E66" s="14">
        <v>14.478553270000001</v>
      </c>
      <c r="F66" s="15">
        <v>1895.7067199999999</v>
      </c>
      <c r="G66" s="14">
        <v>11.671660149999999</v>
      </c>
      <c r="H66" s="15">
        <v>1610.4883279999999</v>
      </c>
      <c r="I66" s="14">
        <v>28.192271120000001</v>
      </c>
      <c r="J66" s="14">
        <v>1174.4562519999999</v>
      </c>
      <c r="K66" s="14">
        <v>6.0194279980000003</v>
      </c>
    </row>
    <row r="67" spans="1:11" x14ac:dyDescent="0.35">
      <c r="A67" s="20" t="s">
        <v>955</v>
      </c>
      <c r="B67" s="13">
        <v>6</v>
      </c>
      <c r="C67" s="8" t="s">
        <v>944</v>
      </c>
      <c r="D67" s="14">
        <v>2163.6946670000002</v>
      </c>
      <c r="E67" s="14">
        <v>18.60759483</v>
      </c>
      <c r="F67" s="15">
        <v>2575.9532439999998</v>
      </c>
      <c r="G67" s="14">
        <v>14.85376743</v>
      </c>
      <c r="H67" s="15">
        <v>1926.6840340000001</v>
      </c>
      <c r="I67" s="14">
        <v>38.254838849999999</v>
      </c>
      <c r="J67" s="14">
        <v>597.51780269999995</v>
      </c>
      <c r="K67" s="14">
        <v>7.347263109</v>
      </c>
    </row>
    <row r="68" spans="1:11" x14ac:dyDescent="0.35">
      <c r="A68" s="20" t="s">
        <v>966</v>
      </c>
      <c r="B68" s="13">
        <v>6</v>
      </c>
      <c r="C68" s="8" t="s">
        <v>944</v>
      </c>
      <c r="D68" s="14">
        <v>2754.2096299999998</v>
      </c>
      <c r="E68" s="14">
        <v>4.8179001159999997</v>
      </c>
      <c r="F68" s="15">
        <v>3193.8415380000001</v>
      </c>
      <c r="G68" s="14">
        <v>10.271120209999999</v>
      </c>
      <c r="H68" s="15">
        <v>2082.2960389999998</v>
      </c>
      <c r="I68" s="14">
        <v>24.873969729999999</v>
      </c>
      <c r="J68" s="14">
        <v>1086.371758</v>
      </c>
      <c r="K68" s="14">
        <v>14.130681879999999</v>
      </c>
    </row>
    <row r="69" spans="1:11" x14ac:dyDescent="0.35">
      <c r="A69" s="20" t="s">
        <v>560</v>
      </c>
      <c r="B69" s="13">
        <v>6</v>
      </c>
      <c r="C69" s="8" t="s">
        <v>930</v>
      </c>
      <c r="D69" s="14">
        <v>2842.142163</v>
      </c>
      <c r="E69" s="14">
        <v>9.0610814319999999</v>
      </c>
      <c r="F69" s="15">
        <v>2943.0154389999998</v>
      </c>
      <c r="G69" s="14">
        <v>9.7164431540000002</v>
      </c>
      <c r="H69" s="15">
        <v>2538.780248</v>
      </c>
      <c r="I69" s="14">
        <v>27.17991215</v>
      </c>
      <c r="J69" s="14">
        <v>1614.5358610000001</v>
      </c>
      <c r="K69" s="14">
        <v>10.720564169999999</v>
      </c>
    </row>
    <row r="70" spans="1:11" x14ac:dyDescent="0.35">
      <c r="A70" s="20" t="s">
        <v>949</v>
      </c>
      <c r="B70" s="13">
        <v>6</v>
      </c>
      <c r="C70" s="8" t="s">
        <v>121</v>
      </c>
      <c r="D70" s="14">
        <v>29758.989959999999</v>
      </c>
      <c r="E70" s="14">
        <v>4.330905692</v>
      </c>
      <c r="F70" s="15">
        <v>37719.812910000001</v>
      </c>
      <c r="G70" s="14">
        <v>4.9916262180000004</v>
      </c>
      <c r="H70" s="15">
        <v>26366.569640000002</v>
      </c>
      <c r="I70" s="14">
        <v>25.399563929999999</v>
      </c>
      <c r="J70" s="14">
        <v>11681.397300000001</v>
      </c>
      <c r="K70" s="14">
        <v>2.9308088900000002</v>
      </c>
    </row>
    <row r="71" spans="1:11" ht="15" thickBot="1" x14ac:dyDescent="0.4">
      <c r="A71" s="21" t="s">
        <v>960</v>
      </c>
      <c r="B71" s="16">
        <v>7</v>
      </c>
      <c r="C71" s="9" t="s">
        <v>944</v>
      </c>
      <c r="D71" s="17">
        <v>1435.3339860000001</v>
      </c>
      <c r="E71" s="17">
        <v>13.697957519999999</v>
      </c>
      <c r="F71" s="18">
        <v>1532.284249</v>
      </c>
      <c r="G71" s="17">
        <v>21.08472106</v>
      </c>
      <c r="H71" s="18">
        <v>1334.2128929999999</v>
      </c>
      <c r="I71" s="17">
        <v>41.419595370000003</v>
      </c>
      <c r="J71" s="17">
        <v>533.8922417</v>
      </c>
      <c r="K71" s="17">
        <v>8.2668758019999995</v>
      </c>
    </row>
    <row r="72" spans="1:11" ht="15" thickTop="1" x14ac:dyDescent="0.35">
      <c r="A72" s="5" t="s">
        <v>953</v>
      </c>
    </row>
    <row r="73" spans="1:11" x14ac:dyDescent="0.35">
      <c r="A73" s="19" t="s">
        <v>952</v>
      </c>
    </row>
    <row r="74" spans="1:11" x14ac:dyDescent="0.35">
      <c r="A74" s="22" t="s">
        <v>950</v>
      </c>
    </row>
    <row r="75" spans="1:11" x14ac:dyDescent="0.35">
      <c r="A75" s="22" t="s">
        <v>951</v>
      </c>
    </row>
  </sheetData>
  <conditionalFormatting sqref="E4:E8 E17 E15 E10:E12 E52:E71 E42:E50 E29:E40 E27 E19:E25">
    <cfRule type="cellIs" dxfId="1" priority="2" operator="greaterThan">
      <formula>20</formula>
    </cfRule>
  </conditionalFormatting>
  <conditionalFormatting sqref="E4:E8 G4:G24 I4:I8 K4:K71 I10:I71 G29:G31 G26:G27 G35 E17 E15 E10:E12 G37:G71 E52:E71 E42:E50 E29:E40 E27 E19:E25 G33">
    <cfRule type="cellIs" dxfId="0" priority="1" operator="greaterThan">
      <formula>2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7723F-7E84-4BD3-9698-CAEBAE477481}">
  <dimension ref="A1:K87"/>
  <sheetViews>
    <sheetView tabSelected="1" workbookViewId="0">
      <selection activeCell="B5" sqref="B5"/>
    </sheetView>
  </sheetViews>
  <sheetFormatPr defaultRowHeight="14.5" x14ac:dyDescent="0.35"/>
  <cols>
    <col min="1" max="2" width="16.08984375" customWidth="1"/>
    <col min="3" max="3" width="10.36328125" customWidth="1"/>
    <col min="4" max="4" width="16.08984375" customWidth="1"/>
    <col min="5" max="5" width="12.81640625" customWidth="1"/>
    <col min="6" max="6" width="27.1796875" customWidth="1"/>
    <col min="7" max="7" width="40.90625" customWidth="1"/>
    <col min="8" max="8" width="6.6328125" bestFit="1" customWidth="1"/>
    <col min="9" max="9" width="7.6328125" bestFit="1" customWidth="1"/>
    <col min="10" max="10" width="10.81640625" bestFit="1" customWidth="1"/>
    <col min="11" max="11" width="9.08984375" bestFit="1" customWidth="1"/>
  </cols>
  <sheetData>
    <row r="1" spans="1:11" x14ac:dyDescent="0.35">
      <c r="A1" s="1" t="s">
        <v>1044</v>
      </c>
    </row>
    <row r="3" spans="1:11" x14ac:dyDescent="0.35">
      <c r="A3" s="1" t="s">
        <v>657</v>
      </c>
      <c r="B3" s="1" t="s">
        <v>658</v>
      </c>
      <c r="C3" s="1" t="s">
        <v>659</v>
      </c>
      <c r="D3" s="1" t="s">
        <v>660</v>
      </c>
      <c r="E3" s="1" t="s">
        <v>661</v>
      </c>
      <c r="F3" s="1" t="s">
        <v>662</v>
      </c>
      <c r="G3" s="1" t="s">
        <v>663</v>
      </c>
      <c r="H3" s="1" t="s">
        <v>37</v>
      </c>
      <c r="I3" s="1" t="s">
        <v>38</v>
      </c>
      <c r="J3" s="1" t="s">
        <v>39</v>
      </c>
      <c r="K3" s="1" t="s">
        <v>40</v>
      </c>
    </row>
    <row r="4" spans="1:11" x14ac:dyDescent="0.35">
      <c r="A4" t="s">
        <v>600</v>
      </c>
      <c r="B4" t="s">
        <v>696</v>
      </c>
      <c r="C4" t="s">
        <v>697</v>
      </c>
      <c r="D4" t="s">
        <v>698</v>
      </c>
      <c r="E4">
        <v>31870</v>
      </c>
      <c r="F4" t="s">
        <v>699</v>
      </c>
      <c r="G4" t="s">
        <v>676</v>
      </c>
      <c r="H4">
        <v>1483</v>
      </c>
      <c r="I4">
        <v>6</v>
      </c>
      <c r="J4" s="2">
        <v>8.1041600000000003E-172</v>
      </c>
      <c r="K4">
        <v>50.93</v>
      </c>
    </row>
    <row r="5" spans="1:11" x14ac:dyDescent="0.35">
      <c r="A5" t="s">
        <v>586</v>
      </c>
      <c r="B5" t="s">
        <v>850</v>
      </c>
      <c r="C5" t="s">
        <v>851</v>
      </c>
      <c r="D5" t="s">
        <v>852</v>
      </c>
      <c r="E5">
        <v>5022</v>
      </c>
      <c r="F5" t="s">
        <v>853</v>
      </c>
      <c r="G5" t="s">
        <v>668</v>
      </c>
      <c r="H5">
        <v>396</v>
      </c>
      <c r="I5">
        <v>20</v>
      </c>
      <c r="J5" s="2">
        <v>8.6835299999999999E-79</v>
      </c>
      <c r="K5">
        <v>42.32</v>
      </c>
    </row>
    <row r="6" spans="1:11" x14ac:dyDescent="0.35">
      <c r="A6" t="s">
        <v>595</v>
      </c>
      <c r="B6" t="s">
        <v>865</v>
      </c>
      <c r="C6" t="s">
        <v>866</v>
      </c>
      <c r="D6" t="s">
        <v>867</v>
      </c>
      <c r="E6">
        <v>5518</v>
      </c>
      <c r="F6" t="s">
        <v>667</v>
      </c>
      <c r="G6" t="s">
        <v>676</v>
      </c>
      <c r="H6">
        <v>520</v>
      </c>
      <c r="I6">
        <v>20</v>
      </c>
      <c r="J6" s="2">
        <v>2.17135E-68</v>
      </c>
      <c r="K6">
        <v>49.16</v>
      </c>
    </row>
    <row r="7" spans="1:11" x14ac:dyDescent="0.35">
      <c r="A7" t="s">
        <v>610</v>
      </c>
      <c r="B7" t="s">
        <v>738</v>
      </c>
      <c r="C7" t="s">
        <v>739</v>
      </c>
      <c r="D7" t="s">
        <v>740</v>
      </c>
      <c r="E7">
        <v>5476</v>
      </c>
      <c r="F7" t="s">
        <v>695</v>
      </c>
      <c r="G7" t="s">
        <v>668</v>
      </c>
      <c r="H7">
        <v>367</v>
      </c>
      <c r="I7">
        <v>10</v>
      </c>
      <c r="J7" s="2">
        <v>8.51769E-64</v>
      </c>
      <c r="K7">
        <v>60.77</v>
      </c>
    </row>
    <row r="8" spans="1:11" x14ac:dyDescent="0.35">
      <c r="A8" t="s">
        <v>572</v>
      </c>
      <c r="B8" t="s">
        <v>828</v>
      </c>
      <c r="C8" t="s">
        <v>829</v>
      </c>
      <c r="D8" t="s">
        <v>830</v>
      </c>
      <c r="E8">
        <v>5462</v>
      </c>
      <c r="F8" t="s">
        <v>831</v>
      </c>
      <c r="G8" t="s">
        <v>731</v>
      </c>
      <c r="H8">
        <v>734</v>
      </c>
      <c r="I8">
        <v>20</v>
      </c>
      <c r="J8" s="2">
        <v>4.5644799999999998E-62</v>
      </c>
      <c r="K8">
        <v>57.09</v>
      </c>
    </row>
    <row r="9" spans="1:11" x14ac:dyDescent="0.35">
      <c r="A9" t="s">
        <v>605</v>
      </c>
      <c r="B9" t="s">
        <v>719</v>
      </c>
      <c r="C9" t="s">
        <v>720</v>
      </c>
      <c r="D9" t="s">
        <v>721</v>
      </c>
      <c r="E9">
        <v>5270</v>
      </c>
      <c r="F9" t="s">
        <v>722</v>
      </c>
      <c r="G9" t="s">
        <v>723</v>
      </c>
      <c r="H9">
        <v>159</v>
      </c>
      <c r="I9">
        <v>13</v>
      </c>
      <c r="J9" s="2">
        <v>4.0070900000000001E-58</v>
      </c>
      <c r="K9">
        <v>68.87</v>
      </c>
    </row>
    <row r="10" spans="1:11" x14ac:dyDescent="0.35">
      <c r="A10" t="s">
        <v>628</v>
      </c>
      <c r="B10" t="s">
        <v>796</v>
      </c>
      <c r="C10" t="s">
        <v>797</v>
      </c>
      <c r="D10" t="s">
        <v>798</v>
      </c>
      <c r="E10">
        <v>317</v>
      </c>
      <c r="F10" t="s">
        <v>799</v>
      </c>
      <c r="G10" t="s">
        <v>676</v>
      </c>
      <c r="H10">
        <v>489</v>
      </c>
      <c r="I10">
        <v>11</v>
      </c>
      <c r="J10" s="2">
        <v>3.9559199999999997E-55</v>
      </c>
      <c r="K10">
        <v>43.66</v>
      </c>
    </row>
    <row r="11" spans="1:11" x14ac:dyDescent="0.35">
      <c r="A11" t="s">
        <v>920</v>
      </c>
      <c r="B11" t="s">
        <v>828</v>
      </c>
      <c r="C11" t="s">
        <v>829</v>
      </c>
      <c r="D11" t="s">
        <v>830</v>
      </c>
      <c r="E11">
        <v>5462</v>
      </c>
      <c r="F11" t="s">
        <v>831</v>
      </c>
      <c r="G11" t="s">
        <v>731</v>
      </c>
      <c r="H11">
        <v>360</v>
      </c>
      <c r="I11">
        <v>20</v>
      </c>
      <c r="J11" s="2">
        <v>1.7716900000000001E-51</v>
      </c>
      <c r="K11">
        <v>52.82</v>
      </c>
    </row>
    <row r="12" spans="1:11" x14ac:dyDescent="0.35">
      <c r="A12" t="s">
        <v>594</v>
      </c>
      <c r="B12" t="s">
        <v>861</v>
      </c>
      <c r="C12" t="s">
        <v>862</v>
      </c>
      <c r="D12" t="s">
        <v>863</v>
      </c>
      <c r="E12">
        <v>176275</v>
      </c>
      <c r="F12" t="s">
        <v>864</v>
      </c>
      <c r="G12" t="s">
        <v>731</v>
      </c>
      <c r="H12">
        <v>433</v>
      </c>
      <c r="I12">
        <v>14</v>
      </c>
      <c r="J12" s="2">
        <v>1.21467E-49</v>
      </c>
      <c r="K12">
        <v>50.47</v>
      </c>
    </row>
    <row r="13" spans="1:11" x14ac:dyDescent="0.35">
      <c r="A13" t="s">
        <v>571</v>
      </c>
      <c r="B13" t="s">
        <v>916</v>
      </c>
      <c r="C13" t="s">
        <v>917</v>
      </c>
      <c r="D13" t="s">
        <v>918</v>
      </c>
      <c r="E13">
        <v>46012</v>
      </c>
      <c r="F13" t="s">
        <v>919</v>
      </c>
      <c r="G13" t="s">
        <v>676</v>
      </c>
      <c r="H13">
        <v>448</v>
      </c>
      <c r="I13">
        <v>6</v>
      </c>
      <c r="J13" s="2">
        <v>2.6617799999999999E-41</v>
      </c>
      <c r="K13">
        <v>47.3</v>
      </c>
    </row>
    <row r="14" spans="1:11" x14ac:dyDescent="0.35">
      <c r="A14" t="s">
        <v>559</v>
      </c>
      <c r="B14" t="s">
        <v>905</v>
      </c>
      <c r="C14" t="s">
        <v>906</v>
      </c>
      <c r="D14" t="s">
        <v>907</v>
      </c>
      <c r="E14">
        <v>318829</v>
      </c>
      <c r="F14" t="s">
        <v>784</v>
      </c>
      <c r="G14" t="s">
        <v>676</v>
      </c>
      <c r="H14">
        <v>666</v>
      </c>
      <c r="I14">
        <v>5</v>
      </c>
      <c r="J14" s="2">
        <v>1.9083299999999999E-37</v>
      </c>
      <c r="K14">
        <v>48.25</v>
      </c>
    </row>
    <row r="15" spans="1:11" x14ac:dyDescent="0.35">
      <c r="A15" t="s">
        <v>560</v>
      </c>
      <c r="B15" t="s">
        <v>884</v>
      </c>
      <c r="C15" t="s">
        <v>885</v>
      </c>
      <c r="D15" t="s">
        <v>886</v>
      </c>
      <c r="E15">
        <v>5518</v>
      </c>
      <c r="F15" t="s">
        <v>667</v>
      </c>
      <c r="G15" t="s">
        <v>668</v>
      </c>
      <c r="H15">
        <v>376</v>
      </c>
      <c r="I15">
        <v>20</v>
      </c>
      <c r="J15" s="2">
        <v>3.26982E-33</v>
      </c>
      <c r="K15">
        <v>46.96</v>
      </c>
    </row>
    <row r="16" spans="1:11" x14ac:dyDescent="0.35">
      <c r="A16" t="s">
        <v>564</v>
      </c>
      <c r="B16" t="s">
        <v>908</v>
      </c>
      <c r="C16" t="s">
        <v>909</v>
      </c>
      <c r="D16" t="s">
        <v>910</v>
      </c>
      <c r="E16">
        <v>1280</v>
      </c>
      <c r="F16" t="s">
        <v>911</v>
      </c>
      <c r="G16" t="s">
        <v>791</v>
      </c>
      <c r="H16">
        <v>252</v>
      </c>
      <c r="I16">
        <v>11</v>
      </c>
      <c r="J16" s="2">
        <v>1.45068E-28</v>
      </c>
      <c r="K16">
        <v>47.71</v>
      </c>
    </row>
    <row r="17" spans="1:11" x14ac:dyDescent="0.35">
      <c r="A17" t="s">
        <v>608</v>
      </c>
      <c r="B17" t="s">
        <v>732</v>
      </c>
      <c r="C17" t="s">
        <v>733</v>
      </c>
      <c r="D17" t="s">
        <v>734</v>
      </c>
      <c r="E17">
        <v>5207</v>
      </c>
      <c r="F17" t="s">
        <v>717</v>
      </c>
      <c r="G17" t="s">
        <v>676</v>
      </c>
      <c r="H17">
        <v>353</v>
      </c>
      <c r="I17">
        <v>20</v>
      </c>
      <c r="J17" s="2">
        <v>1.9775099999999999E-23</v>
      </c>
      <c r="K17">
        <v>42.27</v>
      </c>
    </row>
    <row r="18" spans="1:11" x14ac:dyDescent="0.35">
      <c r="A18" t="s">
        <v>598</v>
      </c>
      <c r="B18" t="s">
        <v>874</v>
      </c>
      <c r="C18" t="s">
        <v>875</v>
      </c>
      <c r="D18" t="s">
        <v>876</v>
      </c>
      <c r="E18">
        <v>1773</v>
      </c>
      <c r="F18" t="s">
        <v>877</v>
      </c>
      <c r="G18" t="s">
        <v>713</v>
      </c>
      <c r="H18">
        <v>579</v>
      </c>
      <c r="I18">
        <v>5</v>
      </c>
      <c r="J18" s="2">
        <v>1.24244E-19</v>
      </c>
      <c r="K18">
        <v>41.43</v>
      </c>
    </row>
    <row r="19" spans="1:11" x14ac:dyDescent="0.35">
      <c r="A19" t="s">
        <v>619</v>
      </c>
      <c r="B19" t="s">
        <v>766</v>
      </c>
      <c r="C19" t="s">
        <v>767</v>
      </c>
      <c r="D19" t="s">
        <v>768</v>
      </c>
      <c r="E19">
        <v>305</v>
      </c>
      <c r="F19" t="s">
        <v>769</v>
      </c>
      <c r="G19" t="s">
        <v>676</v>
      </c>
      <c r="H19">
        <v>707</v>
      </c>
      <c r="I19">
        <v>20</v>
      </c>
      <c r="J19" s="2">
        <v>2.3103E-19</v>
      </c>
      <c r="K19">
        <v>41.98</v>
      </c>
    </row>
    <row r="20" spans="1:11" x14ac:dyDescent="0.35">
      <c r="A20" t="s">
        <v>588</v>
      </c>
      <c r="B20" t="s">
        <v>854</v>
      </c>
      <c r="C20" t="s">
        <v>855</v>
      </c>
      <c r="D20" t="s">
        <v>856</v>
      </c>
      <c r="E20">
        <v>1639</v>
      </c>
      <c r="F20" t="s">
        <v>857</v>
      </c>
      <c r="G20" t="s">
        <v>676</v>
      </c>
      <c r="H20">
        <v>493</v>
      </c>
      <c r="I20">
        <v>20</v>
      </c>
      <c r="J20" s="2">
        <v>1.6739000000000001E-13</v>
      </c>
      <c r="K20">
        <v>45.45</v>
      </c>
    </row>
    <row r="21" spans="1:11" x14ac:dyDescent="0.35">
      <c r="A21" t="s">
        <v>614</v>
      </c>
      <c r="B21" t="s">
        <v>751</v>
      </c>
      <c r="C21" t="s">
        <v>752</v>
      </c>
      <c r="D21" t="s">
        <v>753</v>
      </c>
      <c r="E21">
        <v>5518</v>
      </c>
      <c r="F21" t="s">
        <v>667</v>
      </c>
      <c r="G21" t="s">
        <v>676</v>
      </c>
      <c r="H21">
        <v>312</v>
      </c>
      <c r="I21">
        <v>20</v>
      </c>
      <c r="J21" s="2">
        <v>2.8577E-13</v>
      </c>
      <c r="K21">
        <v>44.82</v>
      </c>
    </row>
    <row r="22" spans="1:11" x14ac:dyDescent="0.35">
      <c r="A22" t="s">
        <v>562</v>
      </c>
      <c r="B22" t="s">
        <v>824</v>
      </c>
      <c r="C22" t="s">
        <v>825</v>
      </c>
      <c r="D22" t="s">
        <v>826</v>
      </c>
      <c r="E22">
        <v>135779</v>
      </c>
      <c r="F22" t="s">
        <v>827</v>
      </c>
      <c r="G22" t="s">
        <v>676</v>
      </c>
      <c r="H22">
        <v>341</v>
      </c>
      <c r="I22">
        <v>20</v>
      </c>
      <c r="J22" s="2">
        <v>5.07638E-13</v>
      </c>
      <c r="K22">
        <v>44.64</v>
      </c>
    </row>
    <row r="23" spans="1:11" x14ac:dyDescent="0.35">
      <c r="A23" t="s">
        <v>629</v>
      </c>
      <c r="B23" t="s">
        <v>800</v>
      </c>
      <c r="C23" t="s">
        <v>801</v>
      </c>
      <c r="D23" t="s">
        <v>802</v>
      </c>
      <c r="E23">
        <v>28901</v>
      </c>
      <c r="F23" t="s">
        <v>803</v>
      </c>
      <c r="G23" t="s">
        <v>676</v>
      </c>
      <c r="H23">
        <v>797</v>
      </c>
      <c r="I23">
        <v>9</v>
      </c>
      <c r="J23" s="2">
        <v>3.2632700000000001E-12</v>
      </c>
      <c r="K23">
        <v>47.87</v>
      </c>
    </row>
    <row r="24" spans="1:11" x14ac:dyDescent="0.35">
      <c r="A24" t="s">
        <v>636</v>
      </c>
      <c r="B24" t="s">
        <v>817</v>
      </c>
      <c r="C24" t="s">
        <v>818</v>
      </c>
      <c r="D24" t="s">
        <v>819</v>
      </c>
      <c r="E24">
        <v>318829</v>
      </c>
      <c r="F24" t="s">
        <v>784</v>
      </c>
      <c r="G24" t="s">
        <v>731</v>
      </c>
      <c r="H24">
        <v>789</v>
      </c>
      <c r="I24">
        <v>20</v>
      </c>
      <c r="J24" s="2">
        <v>1.03887E-8</v>
      </c>
      <c r="K24">
        <v>46.84</v>
      </c>
    </row>
    <row r="25" spans="1:11" x14ac:dyDescent="0.35">
      <c r="A25" t="s">
        <v>617</v>
      </c>
      <c r="B25" t="s">
        <v>760</v>
      </c>
      <c r="C25" t="s">
        <v>761</v>
      </c>
      <c r="D25" t="s">
        <v>762</v>
      </c>
      <c r="E25">
        <v>5518</v>
      </c>
      <c r="F25" t="s">
        <v>667</v>
      </c>
      <c r="G25" t="s">
        <v>668</v>
      </c>
      <c r="H25">
        <v>413</v>
      </c>
      <c r="I25">
        <v>20</v>
      </c>
      <c r="J25" s="2">
        <v>1.8657899999999999E-8</v>
      </c>
      <c r="K25">
        <v>51.86</v>
      </c>
    </row>
    <row r="26" spans="1:11" x14ac:dyDescent="0.35">
      <c r="A26" t="s">
        <v>561</v>
      </c>
      <c r="B26" t="s">
        <v>664</v>
      </c>
      <c r="C26" t="s">
        <v>665</v>
      </c>
      <c r="D26" t="s">
        <v>666</v>
      </c>
      <c r="E26">
        <v>5518</v>
      </c>
      <c r="F26" t="s">
        <v>667</v>
      </c>
      <c r="G26" t="s">
        <v>668</v>
      </c>
      <c r="H26">
        <v>315</v>
      </c>
      <c r="I26">
        <v>16</v>
      </c>
      <c r="J26" s="2">
        <v>2.4103500000000001E-8</v>
      </c>
      <c r="K26">
        <v>49.33</v>
      </c>
    </row>
    <row r="27" spans="1:11" x14ac:dyDescent="0.35">
      <c r="A27" t="s">
        <v>569</v>
      </c>
      <c r="B27" t="s">
        <v>894</v>
      </c>
      <c r="C27" t="s">
        <v>895</v>
      </c>
      <c r="D27" t="s">
        <v>896</v>
      </c>
      <c r="E27">
        <v>287</v>
      </c>
      <c r="F27" t="s">
        <v>675</v>
      </c>
      <c r="G27" t="s">
        <v>676</v>
      </c>
      <c r="H27">
        <v>869</v>
      </c>
      <c r="I27">
        <v>4</v>
      </c>
      <c r="J27" s="2">
        <v>4.4996899999999997E-8</v>
      </c>
      <c r="K27">
        <v>49.15</v>
      </c>
    </row>
    <row r="28" spans="1:11" x14ac:dyDescent="0.35">
      <c r="A28" t="s">
        <v>621</v>
      </c>
      <c r="B28" t="s">
        <v>664</v>
      </c>
      <c r="C28" t="s">
        <v>665</v>
      </c>
      <c r="D28" t="s">
        <v>666</v>
      </c>
      <c r="E28">
        <v>5518</v>
      </c>
      <c r="F28" t="s">
        <v>667</v>
      </c>
      <c r="G28" t="s">
        <v>668</v>
      </c>
      <c r="H28">
        <v>302</v>
      </c>
      <c r="I28">
        <v>14</v>
      </c>
      <c r="J28" s="2">
        <v>1.13346E-7</v>
      </c>
      <c r="K28">
        <v>50.15</v>
      </c>
    </row>
    <row r="29" spans="1:11" x14ac:dyDescent="0.35">
      <c r="A29" t="s">
        <v>575</v>
      </c>
      <c r="B29" t="s">
        <v>760</v>
      </c>
      <c r="C29" t="s">
        <v>761</v>
      </c>
      <c r="D29" t="s">
        <v>762</v>
      </c>
      <c r="E29">
        <v>5518</v>
      </c>
      <c r="F29" t="s">
        <v>667</v>
      </c>
      <c r="G29" t="s">
        <v>668</v>
      </c>
      <c r="H29">
        <v>491</v>
      </c>
      <c r="I29">
        <v>15</v>
      </c>
      <c r="J29" s="2">
        <v>1.61565E-7</v>
      </c>
      <c r="K29">
        <v>48.54</v>
      </c>
    </row>
    <row r="30" spans="1:11" x14ac:dyDescent="0.35">
      <c r="A30" t="s">
        <v>568</v>
      </c>
      <c r="B30" t="s">
        <v>664</v>
      </c>
      <c r="C30" t="s">
        <v>665</v>
      </c>
      <c r="D30" t="s">
        <v>666</v>
      </c>
      <c r="E30">
        <v>5518</v>
      </c>
      <c r="F30" t="s">
        <v>667</v>
      </c>
      <c r="G30" t="s">
        <v>668</v>
      </c>
      <c r="H30">
        <v>311</v>
      </c>
      <c r="I30">
        <v>17</v>
      </c>
      <c r="J30" s="2">
        <v>2.5024499999999998E-7</v>
      </c>
      <c r="K30">
        <v>51.88</v>
      </c>
    </row>
    <row r="31" spans="1:11" x14ac:dyDescent="0.35">
      <c r="A31" t="s">
        <v>563</v>
      </c>
      <c r="B31" t="s">
        <v>735</v>
      </c>
      <c r="C31" t="s">
        <v>736</v>
      </c>
      <c r="D31" t="s">
        <v>737</v>
      </c>
      <c r="E31">
        <v>5518</v>
      </c>
      <c r="F31" t="s">
        <v>667</v>
      </c>
      <c r="G31" t="s">
        <v>668</v>
      </c>
      <c r="H31">
        <v>463</v>
      </c>
      <c r="I31">
        <v>13</v>
      </c>
      <c r="J31" s="2">
        <v>9.5460300000000001E-7</v>
      </c>
      <c r="K31">
        <v>47.58</v>
      </c>
    </row>
    <row r="32" spans="1:11" x14ac:dyDescent="0.35">
      <c r="A32" t="s">
        <v>592</v>
      </c>
      <c r="B32" t="s">
        <v>664</v>
      </c>
      <c r="C32" t="s">
        <v>665</v>
      </c>
      <c r="D32" t="s">
        <v>666</v>
      </c>
      <c r="E32">
        <v>5518</v>
      </c>
      <c r="F32" t="s">
        <v>667</v>
      </c>
      <c r="G32" t="s">
        <v>668</v>
      </c>
      <c r="H32">
        <v>463</v>
      </c>
      <c r="I32">
        <v>14</v>
      </c>
      <c r="J32" s="2">
        <v>6.23819E-6</v>
      </c>
      <c r="K32">
        <v>50.38</v>
      </c>
    </row>
    <row r="33" spans="1:11" x14ac:dyDescent="0.35">
      <c r="A33" t="s">
        <v>578</v>
      </c>
      <c r="B33" t="s">
        <v>838</v>
      </c>
      <c r="C33" t="s">
        <v>839</v>
      </c>
      <c r="D33" t="s">
        <v>840</v>
      </c>
      <c r="E33">
        <v>5116</v>
      </c>
      <c r="F33" t="s">
        <v>841</v>
      </c>
      <c r="G33" t="s">
        <v>676</v>
      </c>
      <c r="H33">
        <v>500</v>
      </c>
      <c r="I33">
        <v>20</v>
      </c>
      <c r="J33" s="2">
        <v>7.2446299999999996E-6</v>
      </c>
      <c r="K33">
        <v>41.18</v>
      </c>
    </row>
    <row r="34" spans="1:11" x14ac:dyDescent="0.35">
      <c r="A34" t="s">
        <v>565</v>
      </c>
      <c r="B34" t="s">
        <v>832</v>
      </c>
      <c r="C34" t="s">
        <v>833</v>
      </c>
      <c r="D34" t="s">
        <v>834</v>
      </c>
      <c r="E34">
        <v>318829</v>
      </c>
      <c r="F34" t="s">
        <v>784</v>
      </c>
      <c r="G34" t="s">
        <v>668</v>
      </c>
      <c r="H34">
        <v>405</v>
      </c>
      <c r="I34">
        <v>20</v>
      </c>
      <c r="J34" s="2">
        <v>1.0516999999999999E-5</v>
      </c>
      <c r="K34">
        <v>53.88</v>
      </c>
    </row>
    <row r="35" spans="1:11" x14ac:dyDescent="0.35">
      <c r="A35" t="s">
        <v>596</v>
      </c>
      <c r="B35" t="s">
        <v>868</v>
      </c>
      <c r="C35" t="s">
        <v>869</v>
      </c>
      <c r="D35" t="s">
        <v>870</v>
      </c>
      <c r="E35">
        <v>5518</v>
      </c>
      <c r="F35" t="s">
        <v>667</v>
      </c>
      <c r="G35" t="s">
        <v>676</v>
      </c>
      <c r="H35">
        <v>638</v>
      </c>
      <c r="I35">
        <v>20</v>
      </c>
      <c r="J35" s="2">
        <v>1.9188999999999999E-5</v>
      </c>
      <c r="K35">
        <v>47.18</v>
      </c>
    </row>
    <row r="36" spans="1:11" x14ac:dyDescent="0.35">
      <c r="A36" t="s">
        <v>634</v>
      </c>
      <c r="B36" t="s">
        <v>817</v>
      </c>
      <c r="C36" t="s">
        <v>818</v>
      </c>
      <c r="D36" t="s">
        <v>819</v>
      </c>
      <c r="E36">
        <v>318829</v>
      </c>
      <c r="F36" t="s">
        <v>784</v>
      </c>
      <c r="G36" t="s">
        <v>731</v>
      </c>
      <c r="H36">
        <v>593</v>
      </c>
      <c r="I36">
        <v>11</v>
      </c>
      <c r="J36" s="2">
        <v>6.0551699999999998E-5</v>
      </c>
      <c r="K36">
        <v>44.28</v>
      </c>
    </row>
    <row r="37" spans="1:11" x14ac:dyDescent="0.35">
      <c r="A37" t="s">
        <v>581</v>
      </c>
      <c r="B37" t="s">
        <v>735</v>
      </c>
      <c r="C37" t="s">
        <v>736</v>
      </c>
      <c r="D37" t="s">
        <v>737</v>
      </c>
      <c r="E37">
        <v>5518</v>
      </c>
      <c r="F37" t="s">
        <v>667</v>
      </c>
      <c r="G37" t="s">
        <v>668</v>
      </c>
      <c r="H37">
        <v>427</v>
      </c>
      <c r="I37">
        <v>20</v>
      </c>
      <c r="J37" s="2">
        <v>7.0428700000000006E-5</v>
      </c>
      <c r="K37">
        <v>49.87</v>
      </c>
    </row>
    <row r="38" spans="1:11" x14ac:dyDescent="0.35">
      <c r="A38" t="s">
        <v>570</v>
      </c>
      <c r="B38" t="s">
        <v>912</v>
      </c>
      <c r="C38" t="s">
        <v>913</v>
      </c>
      <c r="D38" t="s">
        <v>914</v>
      </c>
      <c r="E38">
        <v>568076</v>
      </c>
      <c r="F38" t="s">
        <v>915</v>
      </c>
      <c r="G38" t="s">
        <v>668</v>
      </c>
      <c r="H38">
        <v>507</v>
      </c>
      <c r="I38">
        <v>20</v>
      </c>
      <c r="J38" s="2">
        <v>1.63778E-4</v>
      </c>
      <c r="K38">
        <v>41.88</v>
      </c>
    </row>
    <row r="39" spans="1:11" x14ac:dyDescent="0.35">
      <c r="A39" t="s">
        <v>583</v>
      </c>
      <c r="B39" t="s">
        <v>846</v>
      </c>
      <c r="C39" t="s">
        <v>847</v>
      </c>
      <c r="D39" t="s">
        <v>848</v>
      </c>
      <c r="E39">
        <v>552467</v>
      </c>
      <c r="F39" t="s">
        <v>849</v>
      </c>
      <c r="G39" t="s">
        <v>676</v>
      </c>
      <c r="H39">
        <v>640</v>
      </c>
      <c r="I39">
        <v>5</v>
      </c>
      <c r="J39" s="2">
        <v>3.9782700000000001E-4</v>
      </c>
      <c r="K39">
        <v>48.34</v>
      </c>
    </row>
    <row r="40" spans="1:11" x14ac:dyDescent="0.35">
      <c r="A40" t="s">
        <v>625</v>
      </c>
      <c r="B40" t="s">
        <v>785</v>
      </c>
      <c r="C40" t="s">
        <v>786</v>
      </c>
      <c r="D40" t="s">
        <v>787</v>
      </c>
      <c r="E40">
        <v>318829</v>
      </c>
      <c r="F40" t="s">
        <v>784</v>
      </c>
      <c r="G40" t="s">
        <v>676</v>
      </c>
      <c r="H40">
        <v>1065</v>
      </c>
      <c r="I40">
        <v>7</v>
      </c>
      <c r="J40">
        <v>1.02165E-3</v>
      </c>
      <c r="K40">
        <v>49.27</v>
      </c>
    </row>
    <row r="41" spans="1:11" x14ac:dyDescent="0.35">
      <c r="A41" t="s">
        <v>593</v>
      </c>
      <c r="B41" t="s">
        <v>688</v>
      </c>
      <c r="C41" t="s">
        <v>689</v>
      </c>
      <c r="D41" t="s">
        <v>690</v>
      </c>
      <c r="E41">
        <v>347</v>
      </c>
      <c r="F41" t="s">
        <v>691</v>
      </c>
      <c r="G41" t="s">
        <v>676</v>
      </c>
      <c r="H41">
        <v>484</v>
      </c>
      <c r="I41">
        <v>11</v>
      </c>
      <c r="J41">
        <v>1.1902799999999999E-3</v>
      </c>
      <c r="K41">
        <v>49.75</v>
      </c>
    </row>
    <row r="42" spans="1:11" x14ac:dyDescent="0.35">
      <c r="A42" t="s">
        <v>602</v>
      </c>
      <c r="B42" t="s">
        <v>705</v>
      </c>
      <c r="C42" t="s">
        <v>706</v>
      </c>
      <c r="D42" t="s">
        <v>707</v>
      </c>
      <c r="E42">
        <v>28450</v>
      </c>
      <c r="F42" t="s">
        <v>708</v>
      </c>
      <c r="G42" t="s">
        <v>676</v>
      </c>
      <c r="H42">
        <v>267</v>
      </c>
      <c r="I42">
        <v>10</v>
      </c>
      <c r="J42">
        <v>2.6554899999999999E-3</v>
      </c>
      <c r="K42">
        <v>44.53</v>
      </c>
    </row>
    <row r="43" spans="1:11" x14ac:dyDescent="0.35">
      <c r="A43" t="s">
        <v>609</v>
      </c>
      <c r="B43" t="s">
        <v>735</v>
      </c>
      <c r="C43" t="s">
        <v>736</v>
      </c>
      <c r="D43" t="s">
        <v>737</v>
      </c>
      <c r="E43">
        <v>5518</v>
      </c>
      <c r="F43" t="s">
        <v>667</v>
      </c>
      <c r="G43" t="s">
        <v>668</v>
      </c>
      <c r="H43">
        <v>465</v>
      </c>
      <c r="I43">
        <v>15</v>
      </c>
      <c r="J43">
        <v>2.8801600000000001E-3</v>
      </c>
      <c r="K43">
        <v>46.67</v>
      </c>
    </row>
    <row r="44" spans="1:11" x14ac:dyDescent="0.35">
      <c r="A44" t="s">
        <v>577</v>
      </c>
      <c r="B44" t="s">
        <v>754</v>
      </c>
      <c r="C44" t="s">
        <v>755</v>
      </c>
      <c r="D44" t="s">
        <v>756</v>
      </c>
      <c r="E44" t="s">
        <v>757</v>
      </c>
      <c r="F44" t="s">
        <v>758</v>
      </c>
      <c r="G44" t="s">
        <v>759</v>
      </c>
      <c r="H44">
        <v>356</v>
      </c>
      <c r="I44">
        <v>7</v>
      </c>
      <c r="J44">
        <v>5.3603799999999997E-3</v>
      </c>
      <c r="K44">
        <v>49.34</v>
      </c>
    </row>
    <row r="45" spans="1:11" x14ac:dyDescent="0.35">
      <c r="A45" t="s">
        <v>615</v>
      </c>
      <c r="B45" t="s">
        <v>664</v>
      </c>
      <c r="C45" t="s">
        <v>665</v>
      </c>
      <c r="D45" t="s">
        <v>666</v>
      </c>
      <c r="E45">
        <v>5518</v>
      </c>
      <c r="F45" t="s">
        <v>667</v>
      </c>
      <c r="G45" t="s">
        <v>668</v>
      </c>
      <c r="H45">
        <v>320</v>
      </c>
      <c r="I45">
        <v>13</v>
      </c>
      <c r="J45">
        <v>6.4368400000000001E-3</v>
      </c>
      <c r="K45">
        <v>48.21</v>
      </c>
    </row>
    <row r="46" spans="1:11" x14ac:dyDescent="0.35">
      <c r="A46" t="s">
        <v>580</v>
      </c>
      <c r="B46" t="s">
        <v>664</v>
      </c>
      <c r="C46" t="s">
        <v>665</v>
      </c>
      <c r="D46" t="s">
        <v>666</v>
      </c>
      <c r="E46">
        <v>5518</v>
      </c>
      <c r="F46" t="s">
        <v>667</v>
      </c>
      <c r="G46" t="s">
        <v>668</v>
      </c>
      <c r="H46">
        <v>382</v>
      </c>
      <c r="I46">
        <v>5</v>
      </c>
      <c r="J46">
        <v>8.4120400000000008E-3</v>
      </c>
      <c r="K46">
        <v>52.44</v>
      </c>
    </row>
    <row r="47" spans="1:11" x14ac:dyDescent="0.35">
      <c r="A47" t="s">
        <v>622</v>
      </c>
      <c r="B47" t="s">
        <v>773</v>
      </c>
      <c r="C47" t="s">
        <v>774</v>
      </c>
      <c r="D47" t="s">
        <v>775</v>
      </c>
      <c r="E47">
        <v>337</v>
      </c>
      <c r="F47" t="s">
        <v>776</v>
      </c>
      <c r="G47" t="s">
        <v>668</v>
      </c>
      <c r="H47">
        <v>319</v>
      </c>
      <c r="I47">
        <v>9</v>
      </c>
      <c r="J47">
        <v>4.8289800000000001E-2</v>
      </c>
      <c r="K47">
        <v>47.25</v>
      </c>
    </row>
    <row r="48" spans="1:11" x14ac:dyDescent="0.35">
      <c r="A48" t="s">
        <v>921</v>
      </c>
      <c r="B48" t="s">
        <v>922</v>
      </c>
      <c r="C48" t="s">
        <v>923</v>
      </c>
      <c r="D48" t="s">
        <v>924</v>
      </c>
      <c r="E48">
        <v>5518</v>
      </c>
      <c r="F48" t="s">
        <v>667</v>
      </c>
      <c r="G48" t="s">
        <v>718</v>
      </c>
      <c r="H48">
        <v>166</v>
      </c>
      <c r="I48">
        <v>7</v>
      </c>
      <c r="J48">
        <v>0.156671</v>
      </c>
      <c r="K48">
        <v>49.65</v>
      </c>
    </row>
    <row r="49" spans="1:11" x14ac:dyDescent="0.35">
      <c r="A49" t="s">
        <v>606</v>
      </c>
      <c r="B49" t="s">
        <v>724</v>
      </c>
      <c r="C49" t="s">
        <v>725</v>
      </c>
      <c r="D49" t="s">
        <v>726</v>
      </c>
      <c r="E49">
        <v>5518</v>
      </c>
      <c r="F49" t="s">
        <v>667</v>
      </c>
      <c r="G49" t="s">
        <v>668</v>
      </c>
      <c r="H49">
        <v>336</v>
      </c>
      <c r="I49">
        <v>4</v>
      </c>
      <c r="J49">
        <v>0.22047900000000001</v>
      </c>
      <c r="K49">
        <v>51.61</v>
      </c>
    </row>
    <row r="50" spans="1:11" x14ac:dyDescent="0.35">
      <c r="A50" t="s">
        <v>607</v>
      </c>
      <c r="B50" t="s">
        <v>727</v>
      </c>
      <c r="C50" t="s">
        <v>728</v>
      </c>
      <c r="D50" t="s">
        <v>729</v>
      </c>
      <c r="E50">
        <v>1496</v>
      </c>
      <c r="F50" t="s">
        <v>730</v>
      </c>
      <c r="G50" t="s">
        <v>731</v>
      </c>
      <c r="H50">
        <v>298</v>
      </c>
      <c r="I50">
        <v>6</v>
      </c>
      <c r="J50">
        <v>0.26987</v>
      </c>
      <c r="K50">
        <v>45.88</v>
      </c>
    </row>
    <row r="51" spans="1:11" x14ac:dyDescent="0.35">
      <c r="A51" t="s">
        <v>624</v>
      </c>
      <c r="B51" t="s">
        <v>781</v>
      </c>
      <c r="C51" t="s">
        <v>782</v>
      </c>
      <c r="D51" t="s">
        <v>783</v>
      </c>
      <c r="E51">
        <v>318829</v>
      </c>
      <c r="F51" t="s">
        <v>784</v>
      </c>
      <c r="G51" t="s">
        <v>731</v>
      </c>
      <c r="H51">
        <v>461</v>
      </c>
      <c r="I51">
        <v>4</v>
      </c>
      <c r="J51">
        <v>0.30809199999999998</v>
      </c>
      <c r="K51">
        <v>48.44</v>
      </c>
    </row>
    <row r="52" spans="1:11" x14ac:dyDescent="0.35">
      <c r="A52" t="s">
        <v>599</v>
      </c>
      <c r="B52" t="s">
        <v>692</v>
      </c>
      <c r="C52" t="s">
        <v>693</v>
      </c>
      <c r="D52" t="s">
        <v>694</v>
      </c>
      <c r="E52">
        <v>5476</v>
      </c>
      <c r="F52" t="s">
        <v>695</v>
      </c>
      <c r="G52" t="s">
        <v>676</v>
      </c>
      <c r="H52">
        <v>555</v>
      </c>
      <c r="I52">
        <v>3</v>
      </c>
      <c r="J52">
        <v>0.30819600000000003</v>
      </c>
      <c r="K52">
        <v>40.81</v>
      </c>
    </row>
    <row r="53" spans="1:11" x14ac:dyDescent="0.35">
      <c r="A53" t="s">
        <v>556</v>
      </c>
      <c r="B53" t="s">
        <v>878</v>
      </c>
      <c r="C53" t="s">
        <v>879</v>
      </c>
      <c r="D53" t="s">
        <v>880</v>
      </c>
      <c r="E53">
        <v>5518</v>
      </c>
      <c r="F53" t="s">
        <v>667</v>
      </c>
      <c r="G53" t="s">
        <v>668</v>
      </c>
      <c r="H53">
        <v>461</v>
      </c>
      <c r="I53">
        <v>6</v>
      </c>
      <c r="J53">
        <v>0.33375700000000003</v>
      </c>
      <c r="K53">
        <v>47.28</v>
      </c>
    </row>
    <row r="54" spans="1:11" x14ac:dyDescent="0.35">
      <c r="A54" t="s">
        <v>557</v>
      </c>
      <c r="B54" t="s">
        <v>881</v>
      </c>
      <c r="C54" t="s">
        <v>882</v>
      </c>
      <c r="D54" t="s">
        <v>883</v>
      </c>
      <c r="E54">
        <v>5476</v>
      </c>
      <c r="F54" t="s">
        <v>695</v>
      </c>
      <c r="G54" t="s">
        <v>676</v>
      </c>
      <c r="H54">
        <v>412</v>
      </c>
      <c r="I54">
        <v>5</v>
      </c>
      <c r="J54">
        <v>0.35798099999999999</v>
      </c>
      <c r="K54">
        <v>49.01</v>
      </c>
    </row>
    <row r="55" spans="1:11" x14ac:dyDescent="0.35">
      <c r="A55" t="s">
        <v>633</v>
      </c>
      <c r="B55" t="s">
        <v>814</v>
      </c>
      <c r="C55" t="s">
        <v>815</v>
      </c>
      <c r="D55" t="s">
        <v>816</v>
      </c>
      <c r="E55">
        <v>318829</v>
      </c>
      <c r="F55" t="s">
        <v>784</v>
      </c>
      <c r="G55" t="s">
        <v>676</v>
      </c>
      <c r="H55">
        <v>759</v>
      </c>
      <c r="I55">
        <v>8</v>
      </c>
      <c r="J55">
        <v>0.36217899999999997</v>
      </c>
      <c r="K55">
        <v>46.4</v>
      </c>
    </row>
    <row r="56" spans="1:11" x14ac:dyDescent="0.35">
      <c r="A56" t="s">
        <v>635</v>
      </c>
      <c r="B56" t="s">
        <v>820</v>
      </c>
      <c r="C56" t="s">
        <v>821</v>
      </c>
      <c r="D56" t="s">
        <v>822</v>
      </c>
      <c r="E56">
        <v>5261</v>
      </c>
      <c r="F56" t="s">
        <v>823</v>
      </c>
      <c r="G56" t="s">
        <v>704</v>
      </c>
      <c r="H56">
        <v>1257</v>
      </c>
      <c r="I56">
        <v>6</v>
      </c>
      <c r="J56">
        <v>0.47704200000000002</v>
      </c>
      <c r="K56">
        <v>43.81</v>
      </c>
    </row>
    <row r="57" spans="1:11" x14ac:dyDescent="0.35">
      <c r="A57" t="s">
        <v>620</v>
      </c>
      <c r="B57" t="s">
        <v>770</v>
      </c>
      <c r="C57" t="s">
        <v>771</v>
      </c>
      <c r="D57" t="s">
        <v>772</v>
      </c>
      <c r="E57">
        <v>5476</v>
      </c>
      <c r="F57" t="s">
        <v>695</v>
      </c>
      <c r="G57" t="s">
        <v>676</v>
      </c>
      <c r="H57">
        <v>260</v>
      </c>
      <c r="I57">
        <v>5</v>
      </c>
      <c r="J57">
        <v>0.48517399999999999</v>
      </c>
      <c r="K57">
        <v>45.07</v>
      </c>
    </row>
    <row r="58" spans="1:11" x14ac:dyDescent="0.35">
      <c r="A58" t="s">
        <v>623</v>
      </c>
      <c r="B58" t="s">
        <v>777</v>
      </c>
      <c r="C58" t="s">
        <v>778</v>
      </c>
      <c r="D58" t="s">
        <v>779</v>
      </c>
      <c r="E58">
        <v>346</v>
      </c>
      <c r="F58" t="s">
        <v>780</v>
      </c>
      <c r="G58" t="s">
        <v>676</v>
      </c>
      <c r="H58">
        <v>473</v>
      </c>
      <c r="I58">
        <v>6</v>
      </c>
      <c r="J58">
        <v>0.57791899999999996</v>
      </c>
      <c r="K58">
        <v>48.9</v>
      </c>
    </row>
    <row r="59" spans="1:11" x14ac:dyDescent="0.35">
      <c r="A59" t="s">
        <v>567</v>
      </c>
      <c r="B59" t="s">
        <v>890</v>
      </c>
      <c r="C59" t="s">
        <v>891</v>
      </c>
      <c r="D59" t="s">
        <v>892</v>
      </c>
      <c r="E59">
        <v>632</v>
      </c>
      <c r="F59" t="s">
        <v>893</v>
      </c>
      <c r="G59" t="s">
        <v>668</v>
      </c>
      <c r="H59">
        <v>611</v>
      </c>
      <c r="I59">
        <v>8</v>
      </c>
      <c r="J59">
        <v>0.578708</v>
      </c>
      <c r="K59">
        <v>46.63</v>
      </c>
    </row>
    <row r="60" spans="1:11" x14ac:dyDescent="0.35">
      <c r="A60" t="s">
        <v>558</v>
      </c>
      <c r="B60" t="s">
        <v>902</v>
      </c>
      <c r="C60" t="s">
        <v>903</v>
      </c>
      <c r="D60" t="s">
        <v>904</v>
      </c>
      <c r="E60">
        <v>339</v>
      </c>
      <c r="F60" t="s">
        <v>703</v>
      </c>
      <c r="G60" t="s">
        <v>676</v>
      </c>
      <c r="H60">
        <v>378</v>
      </c>
      <c r="I60">
        <v>4</v>
      </c>
      <c r="J60">
        <v>0.743981</v>
      </c>
      <c r="K60">
        <v>46.68</v>
      </c>
    </row>
    <row r="61" spans="1:11" x14ac:dyDescent="0.35">
      <c r="A61" t="s">
        <v>631</v>
      </c>
      <c r="B61" t="s">
        <v>807</v>
      </c>
      <c r="C61" t="s">
        <v>808</v>
      </c>
      <c r="D61" t="s">
        <v>809</v>
      </c>
      <c r="E61">
        <v>318829</v>
      </c>
      <c r="F61" t="s">
        <v>784</v>
      </c>
      <c r="G61" t="s">
        <v>731</v>
      </c>
      <c r="H61">
        <v>340</v>
      </c>
      <c r="I61">
        <v>6</v>
      </c>
      <c r="J61">
        <v>0.776034</v>
      </c>
      <c r="K61">
        <v>48.35</v>
      </c>
    </row>
    <row r="62" spans="1:11" x14ac:dyDescent="0.35">
      <c r="A62" t="s">
        <v>587</v>
      </c>
      <c r="B62" t="s">
        <v>677</v>
      </c>
      <c r="C62" t="s">
        <v>678</v>
      </c>
      <c r="D62" t="s">
        <v>679</v>
      </c>
      <c r="E62">
        <v>573</v>
      </c>
      <c r="F62" t="s">
        <v>680</v>
      </c>
      <c r="G62" t="s">
        <v>668</v>
      </c>
      <c r="H62">
        <v>349</v>
      </c>
      <c r="I62">
        <v>3</v>
      </c>
      <c r="J62">
        <v>0.77623399999999998</v>
      </c>
      <c r="K62">
        <v>44.31</v>
      </c>
    </row>
    <row r="63" spans="1:11" x14ac:dyDescent="0.35">
      <c r="A63" t="s">
        <v>589</v>
      </c>
      <c r="B63" t="s">
        <v>681</v>
      </c>
      <c r="C63" t="s">
        <v>682</v>
      </c>
      <c r="D63" t="s">
        <v>683</v>
      </c>
      <c r="E63">
        <v>5465</v>
      </c>
      <c r="F63" t="s">
        <v>684</v>
      </c>
      <c r="G63" t="s">
        <v>676</v>
      </c>
      <c r="H63">
        <v>229</v>
      </c>
      <c r="I63">
        <v>10</v>
      </c>
      <c r="J63">
        <v>0.91872799999999999</v>
      </c>
      <c r="K63">
        <v>47.72</v>
      </c>
    </row>
    <row r="64" spans="1:11" x14ac:dyDescent="0.35">
      <c r="A64" t="s">
        <v>574</v>
      </c>
      <c r="B64" t="s">
        <v>835</v>
      </c>
      <c r="C64" t="s">
        <v>836</v>
      </c>
      <c r="D64" t="s">
        <v>837</v>
      </c>
      <c r="E64">
        <v>1047171</v>
      </c>
      <c r="F64" t="s">
        <v>747</v>
      </c>
      <c r="G64" t="s">
        <v>668</v>
      </c>
      <c r="H64">
        <v>305</v>
      </c>
      <c r="I64">
        <v>8</v>
      </c>
      <c r="J64">
        <v>0.92835100000000004</v>
      </c>
      <c r="K64">
        <v>45.26</v>
      </c>
    </row>
    <row r="65" spans="1:11" x14ac:dyDescent="0.35">
      <c r="A65" t="s">
        <v>612</v>
      </c>
      <c r="B65" t="s">
        <v>744</v>
      </c>
      <c r="C65" t="s">
        <v>745</v>
      </c>
      <c r="D65" t="s">
        <v>746</v>
      </c>
      <c r="E65">
        <v>1047171</v>
      </c>
      <c r="F65" t="s">
        <v>747</v>
      </c>
      <c r="G65" t="s">
        <v>676</v>
      </c>
      <c r="H65">
        <v>432</v>
      </c>
      <c r="I65">
        <v>5</v>
      </c>
      <c r="J65">
        <v>0.92859499999999995</v>
      </c>
      <c r="K65">
        <v>51.71</v>
      </c>
    </row>
    <row r="66" spans="1:11" x14ac:dyDescent="0.35">
      <c r="A66" t="s">
        <v>576</v>
      </c>
      <c r="B66" t="s">
        <v>897</v>
      </c>
      <c r="C66" t="s">
        <v>898</v>
      </c>
      <c r="D66" t="s">
        <v>899</v>
      </c>
      <c r="E66">
        <v>29001</v>
      </c>
      <c r="F66" t="s">
        <v>900</v>
      </c>
      <c r="G66" t="s">
        <v>901</v>
      </c>
      <c r="H66">
        <v>185</v>
      </c>
      <c r="I66">
        <v>4</v>
      </c>
      <c r="J66">
        <v>1.0422100000000001</v>
      </c>
      <c r="K66">
        <v>50.06</v>
      </c>
    </row>
    <row r="67" spans="1:11" x14ac:dyDescent="0.35">
      <c r="A67" t="s">
        <v>613</v>
      </c>
      <c r="B67" t="s">
        <v>748</v>
      </c>
      <c r="C67" t="s">
        <v>749</v>
      </c>
      <c r="D67" t="s">
        <v>750</v>
      </c>
      <c r="E67">
        <v>573</v>
      </c>
      <c r="F67" t="s">
        <v>680</v>
      </c>
      <c r="G67" t="s">
        <v>668</v>
      </c>
      <c r="H67">
        <v>310</v>
      </c>
      <c r="I67">
        <v>11</v>
      </c>
      <c r="J67">
        <v>1.2436100000000001</v>
      </c>
      <c r="K67">
        <v>50.25</v>
      </c>
    </row>
    <row r="68" spans="1:11" x14ac:dyDescent="0.35">
      <c r="A68" t="s">
        <v>630</v>
      </c>
      <c r="B68" t="s">
        <v>804</v>
      </c>
      <c r="C68" t="s">
        <v>805</v>
      </c>
      <c r="D68" t="s">
        <v>806</v>
      </c>
      <c r="E68">
        <v>318829</v>
      </c>
      <c r="F68" t="s">
        <v>784</v>
      </c>
      <c r="G68" t="s">
        <v>676</v>
      </c>
      <c r="H68">
        <v>850</v>
      </c>
      <c r="I68">
        <v>4</v>
      </c>
      <c r="J68">
        <v>1.2763500000000001</v>
      </c>
      <c r="K68">
        <v>43.8</v>
      </c>
    </row>
    <row r="69" spans="1:11" x14ac:dyDescent="0.35">
      <c r="A69" t="s">
        <v>603</v>
      </c>
      <c r="B69" t="s">
        <v>709</v>
      </c>
      <c r="C69" t="s">
        <v>710</v>
      </c>
      <c r="D69" t="s">
        <v>711</v>
      </c>
      <c r="E69">
        <v>4932</v>
      </c>
      <c r="F69" t="s">
        <v>712</v>
      </c>
      <c r="G69" t="s">
        <v>713</v>
      </c>
      <c r="H69">
        <v>140</v>
      </c>
      <c r="I69">
        <v>2</v>
      </c>
      <c r="J69">
        <v>1.4457899999999999</v>
      </c>
      <c r="K69">
        <v>44.92</v>
      </c>
    </row>
    <row r="70" spans="1:11" x14ac:dyDescent="0.35">
      <c r="A70" t="s">
        <v>626</v>
      </c>
      <c r="B70" t="s">
        <v>788</v>
      </c>
      <c r="C70" t="s">
        <v>789</v>
      </c>
      <c r="D70" t="s">
        <v>790</v>
      </c>
      <c r="E70">
        <v>573</v>
      </c>
      <c r="F70" t="s">
        <v>680</v>
      </c>
      <c r="G70" t="s">
        <v>791</v>
      </c>
      <c r="H70">
        <v>688</v>
      </c>
      <c r="I70">
        <v>7</v>
      </c>
      <c r="J70">
        <v>1.48495</v>
      </c>
      <c r="K70">
        <v>48.14</v>
      </c>
    </row>
    <row r="71" spans="1:11" x14ac:dyDescent="0.35">
      <c r="A71" t="s">
        <v>590</v>
      </c>
      <c r="B71" t="s">
        <v>685</v>
      </c>
      <c r="C71" t="s">
        <v>686</v>
      </c>
      <c r="D71" t="s">
        <v>687</v>
      </c>
      <c r="E71">
        <v>5518</v>
      </c>
      <c r="F71" t="s">
        <v>667</v>
      </c>
      <c r="G71" t="s">
        <v>676</v>
      </c>
      <c r="H71">
        <v>292</v>
      </c>
      <c r="I71">
        <v>1</v>
      </c>
      <c r="J71">
        <v>1.5153300000000001</v>
      </c>
      <c r="K71">
        <v>44.32</v>
      </c>
    </row>
    <row r="72" spans="1:11" x14ac:dyDescent="0.35">
      <c r="A72" t="s">
        <v>584</v>
      </c>
      <c r="B72" t="s">
        <v>669</v>
      </c>
      <c r="C72" t="s">
        <v>670</v>
      </c>
      <c r="D72" t="s">
        <v>671</v>
      </c>
      <c r="E72">
        <v>5518</v>
      </c>
      <c r="F72" t="s">
        <v>667</v>
      </c>
      <c r="G72" t="s">
        <v>668</v>
      </c>
      <c r="H72">
        <v>1066</v>
      </c>
      <c r="I72">
        <v>5</v>
      </c>
      <c r="J72">
        <v>1.71736</v>
      </c>
      <c r="K72">
        <v>46.66</v>
      </c>
    </row>
    <row r="73" spans="1:11" x14ac:dyDescent="0.35">
      <c r="A73" t="s">
        <v>591</v>
      </c>
      <c r="B73" t="s">
        <v>858</v>
      </c>
      <c r="C73" t="s">
        <v>859</v>
      </c>
      <c r="D73" t="s">
        <v>860</v>
      </c>
      <c r="E73">
        <v>318829</v>
      </c>
      <c r="F73" t="s">
        <v>784</v>
      </c>
      <c r="G73" t="s">
        <v>676</v>
      </c>
      <c r="H73">
        <v>523</v>
      </c>
      <c r="I73">
        <v>4</v>
      </c>
      <c r="J73">
        <v>1.78729</v>
      </c>
      <c r="K73">
        <v>42.51</v>
      </c>
    </row>
    <row r="74" spans="1:11" x14ac:dyDescent="0.35">
      <c r="A74" t="s">
        <v>616</v>
      </c>
      <c r="B74" t="s">
        <v>754</v>
      </c>
      <c r="C74" t="s">
        <v>755</v>
      </c>
      <c r="D74" t="s">
        <v>756</v>
      </c>
      <c r="E74" t="s">
        <v>757</v>
      </c>
      <c r="F74" t="s">
        <v>758</v>
      </c>
      <c r="G74" t="s">
        <v>759</v>
      </c>
      <c r="H74">
        <v>254</v>
      </c>
      <c r="I74">
        <v>3</v>
      </c>
      <c r="J74">
        <v>1.79748</v>
      </c>
      <c r="K74">
        <v>51.29</v>
      </c>
    </row>
    <row r="75" spans="1:11" x14ac:dyDescent="0.35">
      <c r="A75" t="s">
        <v>627</v>
      </c>
      <c r="B75" t="s">
        <v>792</v>
      </c>
      <c r="C75" t="s">
        <v>793</v>
      </c>
      <c r="D75" t="s">
        <v>794</v>
      </c>
      <c r="E75">
        <v>562</v>
      </c>
      <c r="F75" t="s">
        <v>795</v>
      </c>
      <c r="G75" t="s">
        <v>668</v>
      </c>
      <c r="H75">
        <v>795</v>
      </c>
      <c r="I75">
        <v>2</v>
      </c>
      <c r="J75">
        <v>1.92818</v>
      </c>
      <c r="K75">
        <v>45.33</v>
      </c>
    </row>
    <row r="76" spans="1:11" x14ac:dyDescent="0.35">
      <c r="A76" t="s">
        <v>597</v>
      </c>
      <c r="B76" t="s">
        <v>871</v>
      </c>
      <c r="C76" t="s">
        <v>872</v>
      </c>
      <c r="D76" t="s">
        <v>873</v>
      </c>
      <c r="E76">
        <v>5518</v>
      </c>
      <c r="F76" t="s">
        <v>667</v>
      </c>
      <c r="G76" t="s">
        <v>676</v>
      </c>
      <c r="H76">
        <v>442</v>
      </c>
      <c r="I76">
        <v>6</v>
      </c>
      <c r="J76">
        <v>2.1287199999999999</v>
      </c>
      <c r="K76">
        <v>45.92</v>
      </c>
    </row>
    <row r="77" spans="1:11" x14ac:dyDescent="0.35">
      <c r="A77" t="s">
        <v>632</v>
      </c>
      <c r="B77" t="s">
        <v>810</v>
      </c>
      <c r="C77" t="s">
        <v>811</v>
      </c>
      <c r="D77" t="s">
        <v>812</v>
      </c>
      <c r="E77">
        <v>5180</v>
      </c>
      <c r="F77" t="s">
        <v>813</v>
      </c>
      <c r="G77" t="s">
        <v>668</v>
      </c>
      <c r="H77">
        <v>484</v>
      </c>
      <c r="I77">
        <v>3</v>
      </c>
      <c r="J77">
        <v>2.2445400000000002</v>
      </c>
      <c r="K77">
        <v>46.23</v>
      </c>
    </row>
    <row r="78" spans="1:11" x14ac:dyDescent="0.35">
      <c r="A78" t="s">
        <v>585</v>
      </c>
      <c r="B78" t="s">
        <v>672</v>
      </c>
      <c r="C78" t="s">
        <v>673</v>
      </c>
      <c r="D78" t="s">
        <v>674</v>
      </c>
      <c r="E78">
        <v>287</v>
      </c>
      <c r="F78" t="s">
        <v>675</v>
      </c>
      <c r="G78" t="s">
        <v>676</v>
      </c>
      <c r="H78">
        <v>2543</v>
      </c>
      <c r="I78">
        <v>5</v>
      </c>
      <c r="J78">
        <v>2.6913499999999999</v>
      </c>
      <c r="K78">
        <v>45.58</v>
      </c>
    </row>
    <row r="79" spans="1:11" x14ac:dyDescent="0.35">
      <c r="A79" t="s">
        <v>618</v>
      </c>
      <c r="B79" t="s">
        <v>763</v>
      </c>
      <c r="C79" t="s">
        <v>764</v>
      </c>
      <c r="D79" t="s">
        <v>765</v>
      </c>
      <c r="E79">
        <v>5207</v>
      </c>
      <c r="F79" t="s">
        <v>717</v>
      </c>
      <c r="G79" t="s">
        <v>676</v>
      </c>
      <c r="H79">
        <v>283</v>
      </c>
      <c r="I79">
        <v>6</v>
      </c>
      <c r="J79">
        <v>2.8332799999999998</v>
      </c>
      <c r="K79">
        <v>48.04</v>
      </c>
    </row>
    <row r="80" spans="1:11" x14ac:dyDescent="0.35">
      <c r="A80" t="s">
        <v>601</v>
      </c>
      <c r="B80" t="s">
        <v>700</v>
      </c>
      <c r="C80" t="s">
        <v>701</v>
      </c>
      <c r="D80" t="s">
        <v>702</v>
      </c>
      <c r="E80">
        <v>339</v>
      </c>
      <c r="F80" t="s">
        <v>703</v>
      </c>
      <c r="G80" t="s">
        <v>704</v>
      </c>
      <c r="H80">
        <v>292</v>
      </c>
      <c r="I80">
        <v>6</v>
      </c>
      <c r="J80">
        <v>2.94754</v>
      </c>
      <c r="K80">
        <v>42.9</v>
      </c>
    </row>
    <row r="81" spans="1:11" x14ac:dyDescent="0.35">
      <c r="A81" t="s">
        <v>611</v>
      </c>
      <c r="B81" t="s">
        <v>741</v>
      </c>
      <c r="C81" t="s">
        <v>742</v>
      </c>
      <c r="D81" t="s">
        <v>743</v>
      </c>
      <c r="E81">
        <v>347</v>
      </c>
      <c r="F81" t="s">
        <v>691</v>
      </c>
      <c r="G81" t="s">
        <v>676</v>
      </c>
      <c r="H81">
        <v>565</v>
      </c>
      <c r="I81">
        <v>7</v>
      </c>
      <c r="J81">
        <v>3.1730499999999999</v>
      </c>
      <c r="K81">
        <v>47.64</v>
      </c>
    </row>
    <row r="82" spans="1:11" x14ac:dyDescent="0.35">
      <c r="A82" t="s">
        <v>604</v>
      </c>
      <c r="B82" t="s">
        <v>714</v>
      </c>
      <c r="C82" t="s">
        <v>715</v>
      </c>
      <c r="D82" t="s">
        <v>716</v>
      </c>
      <c r="E82">
        <v>5207</v>
      </c>
      <c r="F82" t="s">
        <v>717</v>
      </c>
      <c r="G82" t="s">
        <v>718</v>
      </c>
      <c r="H82">
        <v>295</v>
      </c>
      <c r="I82">
        <v>3</v>
      </c>
      <c r="J82">
        <v>3.6013099999999998</v>
      </c>
      <c r="K82">
        <v>46.65</v>
      </c>
    </row>
    <row r="83" spans="1:11" x14ac:dyDescent="0.35">
      <c r="A83" t="s">
        <v>925</v>
      </c>
      <c r="B83" t="s">
        <v>926</v>
      </c>
      <c r="C83" t="s">
        <v>927</v>
      </c>
      <c r="D83" t="s">
        <v>928</v>
      </c>
      <c r="E83">
        <v>446</v>
      </c>
      <c r="F83" t="s">
        <v>929</v>
      </c>
      <c r="G83" t="s">
        <v>676</v>
      </c>
      <c r="H83">
        <v>206</v>
      </c>
      <c r="I83">
        <v>1</v>
      </c>
      <c r="J83">
        <v>4.5635199999999996</v>
      </c>
      <c r="K83">
        <v>50</v>
      </c>
    </row>
    <row r="84" spans="1:11" x14ac:dyDescent="0.35">
      <c r="A84" t="s">
        <v>566</v>
      </c>
      <c r="B84" t="s">
        <v>887</v>
      </c>
      <c r="C84" t="s">
        <v>888</v>
      </c>
      <c r="D84" t="s">
        <v>889</v>
      </c>
      <c r="E84">
        <v>5518</v>
      </c>
      <c r="F84" t="s">
        <v>667</v>
      </c>
      <c r="G84" t="s">
        <v>668</v>
      </c>
      <c r="H84">
        <v>233</v>
      </c>
      <c r="I84">
        <v>1</v>
      </c>
      <c r="J84">
        <v>4.9048499999999997</v>
      </c>
      <c r="K84">
        <v>47.62</v>
      </c>
    </row>
    <row r="85" spans="1:11" x14ac:dyDescent="0.35">
      <c r="A85" t="s">
        <v>579</v>
      </c>
      <c r="B85" t="s">
        <v>842</v>
      </c>
      <c r="C85" t="s">
        <v>843</v>
      </c>
      <c r="D85" t="s">
        <v>844</v>
      </c>
      <c r="E85">
        <v>5518</v>
      </c>
      <c r="F85" t="s">
        <v>667</v>
      </c>
      <c r="G85" t="s">
        <v>845</v>
      </c>
      <c r="H85">
        <v>434</v>
      </c>
      <c r="I85">
        <v>4</v>
      </c>
      <c r="J85">
        <v>5.7256799999999997</v>
      </c>
      <c r="K85">
        <v>49.33</v>
      </c>
    </row>
    <row r="86" spans="1:11" x14ac:dyDescent="0.35">
      <c r="A86" t="s">
        <v>573</v>
      </c>
      <c r="B86" t="s">
        <v>115</v>
      </c>
      <c r="C86" t="s">
        <v>115</v>
      </c>
      <c r="D86" t="s">
        <v>115</v>
      </c>
      <c r="E86" t="s">
        <v>115</v>
      </c>
      <c r="F86" t="s">
        <v>115</v>
      </c>
      <c r="G86" t="s">
        <v>115</v>
      </c>
      <c r="H86">
        <v>98</v>
      </c>
      <c r="I86" t="s">
        <v>115</v>
      </c>
      <c r="J86" t="s">
        <v>115</v>
      </c>
      <c r="K86" t="s">
        <v>115</v>
      </c>
    </row>
    <row r="87" spans="1:11" x14ac:dyDescent="0.35">
      <c r="A87" t="s">
        <v>582</v>
      </c>
      <c r="B87" t="s">
        <v>115</v>
      </c>
      <c r="C87" t="s">
        <v>115</v>
      </c>
      <c r="D87" t="s">
        <v>115</v>
      </c>
      <c r="E87" t="s">
        <v>115</v>
      </c>
      <c r="F87" t="s">
        <v>115</v>
      </c>
      <c r="G87" t="s">
        <v>115</v>
      </c>
      <c r="H87">
        <v>1200</v>
      </c>
      <c r="I87" t="s">
        <v>115</v>
      </c>
      <c r="J87" t="s">
        <v>115</v>
      </c>
      <c r="K87" t="s">
        <v>115</v>
      </c>
    </row>
  </sheetData>
  <sortState xmlns:xlrd2="http://schemas.microsoft.com/office/spreadsheetml/2017/richdata2" ref="A4:K87">
    <sortCondition ref="J4:J8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-1</vt:lpstr>
      <vt:lpstr>S-2</vt:lpstr>
      <vt:lpstr>S-3</vt:lpstr>
      <vt:lpstr>S-4</vt:lpstr>
      <vt:lpstr>S-5</vt:lpstr>
      <vt:lpstr>S-6</vt:lpstr>
      <vt:lpstr>S-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Galindo</dc:creator>
  <cp:lastModifiedBy>Leonardo</cp:lastModifiedBy>
  <dcterms:created xsi:type="dcterms:W3CDTF">2020-11-09T23:57:45Z</dcterms:created>
  <dcterms:modified xsi:type="dcterms:W3CDTF">2021-09-01T15:26:42Z</dcterms:modified>
</cp:coreProperties>
</file>